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hidePivotFieldList="1"/>
  <mc:AlternateContent xmlns:mc="http://schemas.openxmlformats.org/markup-compatibility/2006">
    <mc:Choice Requires="x15">
      <x15ac:absPath xmlns:x15ac="http://schemas.microsoft.com/office/spreadsheetml/2010/11/ac" url="\\pucefsr\cesaq$\DIRECCIÓN TÉCNICA\INVESTIGACIÓN\2021\LÍPIDOS EN CHONTA - ROMMEL MONTUFAR - CEDIA\MANUSCRITO\PLOS ONE\Nuevos documentos\"/>
    </mc:Choice>
  </mc:AlternateContent>
  <xr:revisionPtr revIDLastSave="0" documentId="13_ncr:1_{28A7FA98-C400-4078-8B61-6B149738E73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2 Table" sheetId="6" r:id="rId1"/>
  </sheets>
  <definedNames>
    <definedName name="_xlnm._FilterDatabase" localSheetId="0" hidden="1">'S2 Table'!$A$2:$AT$112</definedName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'S2 Table'!$S$102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Q117" i="6" l="1"/>
  <c r="P117" i="6"/>
  <c r="O117" i="6"/>
  <c r="N117" i="6"/>
  <c r="M117" i="6"/>
  <c r="L117" i="6"/>
  <c r="K117" i="6"/>
  <c r="J117" i="6"/>
  <c r="I117" i="6"/>
  <c r="H117" i="6"/>
  <c r="Q116" i="6"/>
  <c r="P116" i="6"/>
  <c r="O116" i="6"/>
  <c r="N116" i="6"/>
  <c r="M116" i="6"/>
  <c r="L116" i="6"/>
  <c r="K116" i="6"/>
  <c r="J116" i="6"/>
  <c r="I116" i="6"/>
  <c r="H116" i="6"/>
  <c r="Q115" i="6"/>
  <c r="P115" i="6"/>
  <c r="O115" i="6"/>
  <c r="N115" i="6"/>
  <c r="M115" i="6"/>
  <c r="L115" i="6"/>
  <c r="K115" i="6"/>
  <c r="J115" i="6"/>
  <c r="I115" i="6"/>
  <c r="H115" i="6"/>
  <c r="Q114" i="6"/>
  <c r="P114" i="6"/>
  <c r="O114" i="6"/>
  <c r="N114" i="6"/>
  <c r="M114" i="6"/>
  <c r="L114" i="6"/>
  <c r="K114" i="6"/>
  <c r="J114" i="6"/>
  <c r="I114" i="6"/>
  <c r="H114" i="6"/>
  <c r="AT117" i="6"/>
  <c r="AS117" i="6"/>
  <c r="AR117" i="6"/>
  <c r="AQ117" i="6"/>
  <c r="AP117" i="6"/>
  <c r="AO117" i="6"/>
  <c r="AN117" i="6"/>
  <c r="AM117" i="6"/>
  <c r="AL117" i="6"/>
  <c r="AK117" i="6"/>
  <c r="AJ117" i="6"/>
  <c r="AI117" i="6"/>
  <c r="AH117" i="6"/>
  <c r="AG117" i="6"/>
  <c r="AF117" i="6"/>
  <c r="AE117" i="6"/>
  <c r="AD117" i="6"/>
  <c r="AC117" i="6"/>
  <c r="AB117" i="6"/>
  <c r="AA117" i="6"/>
  <c r="Z117" i="6"/>
  <c r="Y117" i="6"/>
  <c r="X117" i="6"/>
  <c r="W117" i="6"/>
  <c r="V117" i="6"/>
  <c r="U117" i="6"/>
  <c r="AT116" i="6"/>
  <c r="AS116" i="6"/>
  <c r="AR116" i="6"/>
  <c r="AQ116" i="6"/>
  <c r="AP116" i="6"/>
  <c r="AO116" i="6"/>
  <c r="AN116" i="6"/>
  <c r="AM116" i="6"/>
  <c r="AL116" i="6"/>
  <c r="AK116" i="6"/>
  <c r="AJ116" i="6"/>
  <c r="AI116" i="6"/>
  <c r="AH116" i="6"/>
  <c r="AG116" i="6"/>
  <c r="AF116" i="6"/>
  <c r="AE116" i="6"/>
  <c r="AD116" i="6"/>
  <c r="AC116" i="6"/>
  <c r="AB116" i="6"/>
  <c r="AA116" i="6"/>
  <c r="Z116" i="6"/>
  <c r="Y116" i="6"/>
  <c r="X116" i="6"/>
  <c r="W116" i="6"/>
  <c r="V116" i="6"/>
  <c r="U116" i="6"/>
  <c r="AT115" i="6"/>
  <c r="AS115" i="6"/>
  <c r="AR115" i="6"/>
  <c r="AQ115" i="6"/>
  <c r="AP115" i="6"/>
  <c r="AO115" i="6"/>
  <c r="AN115" i="6"/>
  <c r="AM115" i="6"/>
  <c r="AL115" i="6"/>
  <c r="AK115" i="6"/>
  <c r="AJ115" i="6"/>
  <c r="AI115" i="6"/>
  <c r="AH115" i="6"/>
  <c r="AG115" i="6"/>
  <c r="AF115" i="6"/>
  <c r="AE115" i="6"/>
  <c r="AD115" i="6"/>
  <c r="AC115" i="6"/>
  <c r="AB115" i="6"/>
  <c r="AA115" i="6"/>
  <c r="Z115" i="6"/>
  <c r="Y115" i="6"/>
  <c r="X115" i="6"/>
  <c r="W115" i="6"/>
  <c r="V115" i="6"/>
  <c r="U115" i="6"/>
  <c r="AT114" i="6"/>
  <c r="AS114" i="6"/>
  <c r="AR114" i="6"/>
  <c r="AQ114" i="6"/>
  <c r="AP114" i="6"/>
  <c r="AO114" i="6"/>
  <c r="AN114" i="6"/>
  <c r="AM114" i="6"/>
  <c r="AL114" i="6"/>
  <c r="AK114" i="6"/>
  <c r="AJ114" i="6"/>
  <c r="AI114" i="6"/>
  <c r="AH114" i="6"/>
  <c r="AG114" i="6"/>
  <c r="AF114" i="6"/>
  <c r="AE114" i="6"/>
  <c r="AD114" i="6"/>
  <c r="AC114" i="6"/>
  <c r="AB114" i="6"/>
  <c r="AA114" i="6"/>
  <c r="Z114" i="6"/>
  <c r="Y114" i="6"/>
  <c r="X114" i="6"/>
  <c r="W114" i="6"/>
  <c r="V114" i="6"/>
  <c r="U114" i="6"/>
  <c r="T117" i="6"/>
  <c r="T116" i="6"/>
  <c r="T115" i="6"/>
  <c r="T114" i="6"/>
</calcChain>
</file>

<file path=xl/sharedStrings.xml><?xml version="1.0" encoding="utf-8"?>
<sst xmlns="http://schemas.openxmlformats.org/spreadsheetml/2006/main" count="1332" uniqueCount="209">
  <si>
    <t>General information</t>
  </si>
  <si>
    <t>Phenotypic characteristics of the fruit</t>
  </si>
  <si>
    <t>Proximal analyzes (%)</t>
  </si>
  <si>
    <t>Vitamins</t>
  </si>
  <si>
    <t>Minerals (mg/100 g dw)</t>
  </si>
  <si>
    <t>Fatty acids profiles (%)</t>
  </si>
  <si>
    <t>Sterols profiles (%)</t>
  </si>
  <si>
    <t>Variety</t>
  </si>
  <si>
    <t>Sample code</t>
  </si>
  <si>
    <t>Number</t>
  </si>
  <si>
    <t>Location</t>
  </si>
  <si>
    <t>Altitude</t>
  </si>
  <si>
    <t>Longitude</t>
  </si>
  <si>
    <t>No. Trunks</t>
  </si>
  <si>
    <t>No. Infructescences</t>
  </si>
  <si>
    <t>No. fruits per infructescence</t>
  </si>
  <si>
    <t>Average of fruit weight 
(g, n=10)</t>
  </si>
  <si>
    <t xml:space="preserve">Average of fruit length (mm, n=10) </t>
  </si>
  <si>
    <t>Average of fruit diameter
(mm, n=10)</t>
  </si>
  <si>
    <t>Average of fruit volume (mL, n=10)</t>
  </si>
  <si>
    <r>
      <t>Exocarp 1</t>
    </r>
    <r>
      <rPr>
        <b/>
        <vertAlign val="superscript"/>
        <sz val="14"/>
        <color theme="0"/>
        <rFont val="Calibri"/>
        <family val="2"/>
        <scheme val="minor"/>
      </rPr>
      <t>st</t>
    </r>
    <r>
      <rPr>
        <b/>
        <sz val="14"/>
        <color theme="0"/>
        <rFont val="Calibri"/>
        <family val="2"/>
        <scheme val="minor"/>
      </rPr>
      <t xml:space="preserve"> color</t>
    </r>
  </si>
  <si>
    <r>
      <t>Exocarp 2</t>
    </r>
    <r>
      <rPr>
        <b/>
        <vertAlign val="superscript"/>
        <sz val="14"/>
        <color theme="0"/>
        <rFont val="Calibri"/>
        <family val="2"/>
        <scheme val="minor"/>
      </rPr>
      <t>nd</t>
    </r>
    <r>
      <rPr>
        <b/>
        <sz val="14"/>
        <color theme="0"/>
        <rFont val="Calibri"/>
        <family val="2"/>
        <scheme val="minor"/>
      </rPr>
      <t xml:space="preserve"> color</t>
    </r>
  </si>
  <si>
    <t>Water content</t>
  </si>
  <si>
    <t>Dry matter</t>
  </si>
  <si>
    <t>Ashes</t>
  </si>
  <si>
    <t>Crude Protein</t>
  </si>
  <si>
    <t>Crude fiber</t>
  </si>
  <si>
    <t>Total oil</t>
  </si>
  <si>
    <t>Tocopherols (mg/g oil)</t>
  </si>
  <si>
    <t>β-carotenes (mg/100g dw)</t>
  </si>
  <si>
    <t>Potasium</t>
  </si>
  <si>
    <t>Calcium</t>
  </si>
  <si>
    <t>Phosphorus</t>
  </si>
  <si>
    <t>Magnesium</t>
  </si>
  <si>
    <t>Sulfur</t>
  </si>
  <si>
    <t>Sodium</t>
  </si>
  <si>
    <t>Palmitic (16:0)</t>
  </si>
  <si>
    <t>Palmitoleic (16:1n7)</t>
  </si>
  <si>
    <t>Stearic (18:0)</t>
  </si>
  <si>
    <t>Oleic (18:1n9)</t>
  </si>
  <si>
    <t>Linoleic (18:2n6)</t>
  </si>
  <si>
    <t>α-linolenic (18:3n3)</t>
  </si>
  <si>
    <t>% SFA</t>
  </si>
  <si>
    <t>% MUFA</t>
  </si>
  <si>
    <t>% PUFA</t>
  </si>
  <si>
    <t>Campesterol</t>
  </si>
  <si>
    <t>Sitoesterol</t>
  </si>
  <si>
    <t>01</t>
  </si>
  <si>
    <t>nd</t>
  </si>
  <si>
    <t>red</t>
  </si>
  <si>
    <t>orange</t>
  </si>
  <si>
    <t>--</t>
  </si>
  <si>
    <t>&lt;LOD</t>
  </si>
  <si>
    <t>02</t>
  </si>
  <si>
    <t>03</t>
  </si>
  <si>
    <t>04</t>
  </si>
  <si>
    <t>05</t>
  </si>
  <si>
    <t>06</t>
  </si>
  <si>
    <t>gasipaes</t>
  </si>
  <si>
    <t>Ani-01</t>
  </si>
  <si>
    <t>Sani Isla, Sucumbíos</t>
  </si>
  <si>
    <t>0°28'57.4"S</t>
  </si>
  <si>
    <t xml:space="preserve"> 76°20'37.1"W</t>
  </si>
  <si>
    <t>green</t>
  </si>
  <si>
    <t>yellow</t>
  </si>
  <si>
    <t>07</t>
  </si>
  <si>
    <t>Ani-02</t>
  </si>
  <si>
    <t>Ara-01</t>
  </si>
  <si>
    <t>Arajuno, Pastaza</t>
  </si>
  <si>
    <t xml:space="preserve">1°14'24.9"S </t>
  </si>
  <si>
    <t>77°41'05.3"W</t>
  </si>
  <si>
    <t>01b</t>
  </si>
  <si>
    <t>Chu-01</t>
  </si>
  <si>
    <t>Churuyacu, Napo</t>
  </si>
  <si>
    <t>0°46'15.3"S</t>
  </si>
  <si>
    <t xml:space="preserve"> 77°34'55.1"W</t>
  </si>
  <si>
    <t>Coc-01</t>
  </si>
  <si>
    <t>El Coca, Orellana</t>
  </si>
  <si>
    <t xml:space="preserve">0°27'07.4"S </t>
  </si>
  <si>
    <t>76°59'38.2"W</t>
  </si>
  <si>
    <t>Fra-01</t>
  </si>
  <si>
    <t>San Francisco, Orellana</t>
  </si>
  <si>
    <t xml:space="preserve">0°21'20.9"S </t>
  </si>
  <si>
    <t>76°52'29.0"W</t>
  </si>
  <si>
    <t xml:space="preserve">0°30'07.3"S </t>
  </si>
  <si>
    <t>77°09'24.6"W</t>
  </si>
  <si>
    <t>Jatun</t>
  </si>
  <si>
    <t>Santa Clara, Jatun,  Pastaza</t>
  </si>
  <si>
    <t xml:space="preserve">1°17'20.4"S </t>
  </si>
  <si>
    <t>77°49'09.7"W</t>
  </si>
  <si>
    <t xml:space="preserve">Jatun </t>
  </si>
  <si>
    <t>Kap-01</t>
  </si>
  <si>
    <t>Kapawi, Orellana</t>
  </si>
  <si>
    <t>0°15'10.9"S</t>
  </si>
  <si>
    <t xml:space="preserve"> 76°50'41.3"W</t>
  </si>
  <si>
    <t>white</t>
  </si>
  <si>
    <t>Lag-01</t>
  </si>
  <si>
    <t>Lago Agrio, Sucumbíos</t>
  </si>
  <si>
    <t>0°04'18.8"N</t>
  </si>
  <si>
    <t xml:space="preserve"> 76°53'25.7"W</t>
  </si>
  <si>
    <t>Lim-01</t>
  </si>
  <si>
    <t>Limoncocha, Sucumbíos</t>
  </si>
  <si>
    <t>0°23'11.6"S</t>
  </si>
  <si>
    <t xml:space="preserve"> 76°38'11.9"W</t>
  </si>
  <si>
    <t>Lui-01</t>
  </si>
  <si>
    <t>San Luis, Archidona, Napo</t>
  </si>
  <si>
    <t>0°56'04.4"S</t>
  </si>
  <si>
    <t xml:space="preserve"> 77°45'04.7"W</t>
  </si>
  <si>
    <t>Lui-02</t>
  </si>
  <si>
    <t>Mash-01</t>
  </si>
  <si>
    <t>01a</t>
  </si>
  <si>
    <t>Mashpi, Sto. Domingo de los Tsachilas</t>
  </si>
  <si>
    <t xml:space="preserve">0°10'22.9"N </t>
  </si>
  <si>
    <t>78°52'56.0"W</t>
  </si>
  <si>
    <t>Mon-01</t>
  </si>
  <si>
    <t>Mercado de Mondoyacu, Archidona, Napo</t>
  </si>
  <si>
    <t>0°54'48.9"S</t>
  </si>
  <si>
    <t xml:space="preserve"> 77°48'27.9"W</t>
  </si>
  <si>
    <t>Nue-01</t>
  </si>
  <si>
    <t>Nueva Esperanza, Archidona, Napo</t>
  </si>
  <si>
    <t xml:space="preserve">0°50'55.0"S </t>
  </si>
  <si>
    <t>77°46'22.5"W</t>
  </si>
  <si>
    <t xml:space="preserve">0°49'46.8"S </t>
  </si>
  <si>
    <t>77°34'15.5"W</t>
  </si>
  <si>
    <t>0°50'40.2"S</t>
  </si>
  <si>
    <t xml:space="preserve"> 77°34'13.6"W</t>
  </si>
  <si>
    <t>0°47'05.9"S</t>
  </si>
  <si>
    <t xml:space="preserve"> 77°46'21.6"W</t>
  </si>
  <si>
    <t>0°48'38.2"S</t>
  </si>
  <si>
    <t xml:space="preserve"> 77°34'21.0"W</t>
  </si>
  <si>
    <t>Pat-01</t>
  </si>
  <si>
    <t>Patayacu, Orellana</t>
  </si>
  <si>
    <t xml:space="preserve">0°29'11.9"S </t>
  </si>
  <si>
    <t>77°02'02.1"W</t>
  </si>
  <si>
    <t>Pat-02</t>
  </si>
  <si>
    <t>77°02'23.9"W</t>
  </si>
  <si>
    <t>Puma</t>
  </si>
  <si>
    <t>Pueblo Unido, Sta. Clara, Pastaza</t>
  </si>
  <si>
    <t>1°15'10.1"S</t>
  </si>
  <si>
    <t xml:space="preserve"> 77°53'00.6"W</t>
  </si>
  <si>
    <t>Ruc-01</t>
  </si>
  <si>
    <t>Rucullacta, Napo</t>
  </si>
  <si>
    <t>0°56'42.2"S</t>
  </si>
  <si>
    <t xml:space="preserve"> 77°45'07.1"W</t>
  </si>
  <si>
    <t>Rum-01</t>
  </si>
  <si>
    <t>Rumiñahui, Archidona, Napo</t>
  </si>
  <si>
    <t>0°56'07.2"S</t>
  </si>
  <si>
    <t xml:space="preserve"> 77°45'11.6"W</t>
  </si>
  <si>
    <t>San-01</t>
  </si>
  <si>
    <t>Joya de los Sachas, Orellana</t>
  </si>
  <si>
    <t>0°21'21.9"S</t>
  </si>
  <si>
    <t xml:space="preserve"> 76°52'18.4"W</t>
  </si>
  <si>
    <t>08</t>
  </si>
  <si>
    <t>09</t>
  </si>
  <si>
    <t xml:space="preserve">0°21'21.9"S </t>
  </si>
  <si>
    <t>76°53'25.7"W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SancrisBL</t>
  </si>
  <si>
    <t>1°17'20.4"S</t>
  </si>
  <si>
    <t xml:space="preserve"> 77°49'07.1"W</t>
  </si>
  <si>
    <t xml:space="preserve">SanCrisBL </t>
  </si>
  <si>
    <t>SanCrisEH</t>
  </si>
  <si>
    <t>1°18'07.3"S</t>
  </si>
  <si>
    <t xml:space="preserve"> 77°49'14.7"W</t>
  </si>
  <si>
    <t>SanCrisVT</t>
  </si>
  <si>
    <t>SanFra</t>
  </si>
  <si>
    <t>77°51'02.7"W</t>
  </si>
  <si>
    <t xml:space="preserve">1°17'45.5"S </t>
  </si>
  <si>
    <t>Sar-01</t>
  </si>
  <si>
    <t>Sardinas, Archidona, Napo</t>
  </si>
  <si>
    <t>0°45'16.4"S</t>
  </si>
  <si>
    <t xml:space="preserve"> 77°47'16.7"W</t>
  </si>
  <si>
    <t>purple</t>
  </si>
  <si>
    <t xml:space="preserve">0°45'16.6"S </t>
  </si>
  <si>
    <t>77°47'16.7"W</t>
  </si>
  <si>
    <t>Sar-02</t>
  </si>
  <si>
    <t>Urk-01</t>
  </si>
  <si>
    <t>Wamak, Pastaza</t>
  </si>
  <si>
    <t xml:space="preserve">1°19'03.4"S </t>
  </si>
  <si>
    <t>77°42'24.8"W</t>
  </si>
  <si>
    <t xml:space="preserve">Mean </t>
  </si>
  <si>
    <t>Standard deviation</t>
  </si>
  <si>
    <t>Minimum value</t>
  </si>
  <si>
    <t>Maximum value</t>
  </si>
  <si>
    <r>
      <t xml:space="preserve">Var. </t>
    </r>
    <r>
      <rPr>
        <i/>
        <sz val="12"/>
        <color theme="1"/>
        <rFont val="Calibri"/>
        <family val="2"/>
        <scheme val="minor"/>
      </rPr>
      <t>gasipaes</t>
    </r>
  </si>
  <si>
    <t>LOD: limit of detection</t>
  </si>
  <si>
    <t>nd: not determined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Precense of thorns: 1= yes, 2= no, 3= a few</t>
    </r>
  </si>
  <si>
    <t>Latitude</t>
  </si>
  <si>
    <t>Trunk circumference (cm)</t>
  </si>
  <si>
    <t>Height of tallest trunk (m)</t>
  </si>
  <si>
    <r>
      <t>Presence of spines</t>
    </r>
    <r>
      <rPr>
        <b/>
        <vertAlign val="superscript"/>
        <sz val="14"/>
        <color theme="0"/>
        <rFont val="Calibri"/>
        <family val="2"/>
        <scheme val="minor"/>
      </rPr>
      <t>1</t>
    </r>
  </si>
  <si>
    <t>San Cristóbal, Sta. Clara, Pastaza</t>
  </si>
  <si>
    <t>San Francisco de Punin, Sta Clara, Pastaza</t>
  </si>
  <si>
    <t>Phenotypic characteristics of the plant</t>
  </si>
  <si>
    <t>Stigmasterol</t>
  </si>
  <si>
    <r>
      <rPr>
        <b/>
        <sz val="14"/>
        <color theme="0"/>
        <rFont val="Calibri"/>
        <family val="2"/>
      </rPr>
      <t>Δ</t>
    </r>
    <r>
      <rPr>
        <b/>
        <sz val="14"/>
        <color theme="0"/>
        <rFont val="Calibri"/>
        <family val="2"/>
        <scheme val="minor"/>
      </rPr>
      <t>5-Avenaste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"/>
    <numFmt numFmtId="166" formatCode="0.0000000"/>
    <numFmt numFmtId="167" formatCode="#,##0.00000000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8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venir Light"/>
      <family val="2"/>
    </font>
    <font>
      <b/>
      <vertAlign val="superscript"/>
      <sz val="14"/>
      <color theme="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Avenir Light"/>
    </font>
    <font>
      <b/>
      <sz val="14"/>
      <color theme="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274">
    <xf numFmtId="0" fontId="0" fillId="0" borderId="0" xfId="0"/>
    <xf numFmtId="0" fontId="5" fillId="2" borderId="2" xfId="0" applyFont="1" applyFill="1" applyBorder="1" applyAlignment="1">
      <alignment horizontal="center" vertical="center" textRotation="90" wrapText="1"/>
    </xf>
    <xf numFmtId="0" fontId="5" fillId="4" borderId="24" xfId="0" applyFont="1" applyFill="1" applyBorder="1" applyAlignment="1">
      <alignment horizontal="center" vertical="center" textRotation="90" wrapText="1"/>
    </xf>
    <xf numFmtId="0" fontId="5" fillId="4" borderId="25" xfId="0" applyFont="1" applyFill="1" applyBorder="1" applyAlignment="1">
      <alignment horizontal="center" vertical="center" textRotation="90" wrapText="1"/>
    </xf>
    <xf numFmtId="0" fontId="5" fillId="4" borderId="26" xfId="0" applyFont="1" applyFill="1" applyBorder="1" applyAlignment="1">
      <alignment horizontal="center" vertical="center" textRotation="90" wrapText="1"/>
    </xf>
    <xf numFmtId="0" fontId="5" fillId="5" borderId="2" xfId="0" applyFont="1" applyFill="1" applyBorder="1" applyAlignment="1">
      <alignment horizontal="center" vertical="center" textRotation="90" wrapText="1"/>
    </xf>
    <xf numFmtId="0" fontId="5" fillId="2" borderId="31" xfId="0" applyFont="1" applyFill="1" applyBorder="1" applyAlignment="1">
      <alignment horizontal="center" vertical="center" textRotation="90" wrapText="1"/>
    </xf>
    <xf numFmtId="0" fontId="5" fillId="5" borderId="30" xfId="0" applyFont="1" applyFill="1" applyBorder="1" applyAlignment="1">
      <alignment horizontal="center" vertical="center" textRotation="90" wrapText="1"/>
    </xf>
    <xf numFmtId="0" fontId="5" fillId="5" borderId="14" xfId="0" applyFont="1" applyFill="1" applyBorder="1" applyAlignment="1">
      <alignment horizontal="center" vertical="center" textRotation="90" wrapText="1"/>
    </xf>
    <xf numFmtId="0" fontId="5" fillId="8" borderId="2" xfId="1" applyFont="1" applyFill="1" applyBorder="1" applyAlignment="1">
      <alignment horizontal="center" vertical="center" textRotation="90" wrapText="1"/>
    </xf>
    <xf numFmtId="0" fontId="5" fillId="8" borderId="30" xfId="1" applyFont="1" applyFill="1" applyBorder="1" applyAlignment="1">
      <alignment horizontal="center" vertical="center" textRotation="90" wrapText="1"/>
    </xf>
    <xf numFmtId="0" fontId="5" fillId="9" borderId="2" xfId="0" applyFont="1" applyFill="1" applyBorder="1" applyAlignment="1">
      <alignment horizontal="center" vertical="center" textRotation="90" wrapText="1"/>
    </xf>
    <xf numFmtId="0" fontId="5" fillId="9" borderId="30" xfId="0" applyFont="1" applyFill="1" applyBorder="1" applyAlignment="1">
      <alignment horizontal="center" vertical="center" textRotation="90" wrapText="1"/>
    </xf>
    <xf numFmtId="0" fontId="5" fillId="9" borderId="31" xfId="0" applyFont="1" applyFill="1" applyBorder="1" applyAlignment="1">
      <alignment horizontal="center" vertical="center" textRotation="90" wrapText="1"/>
    </xf>
    <xf numFmtId="0" fontId="8" fillId="0" borderId="1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 vertical="center"/>
    </xf>
    <xf numFmtId="1" fontId="8" fillId="0" borderId="3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1" fontId="8" fillId="0" borderId="7" xfId="0" applyNumberFormat="1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8" fillId="0" borderId="1" xfId="0" quotePrefix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quotePrefix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" fontId="8" fillId="0" borderId="9" xfId="0" applyNumberFormat="1" applyFont="1" applyBorder="1" applyAlignment="1">
      <alignment horizontal="center" vertical="center"/>
    </xf>
    <xf numFmtId="1" fontId="8" fillId="0" borderId="10" xfId="0" applyNumberFormat="1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165" fontId="4" fillId="3" borderId="6" xfId="0" applyNumberFormat="1" applyFont="1" applyFill="1" applyBorder="1" applyAlignment="1">
      <alignment horizontal="center" vertical="center"/>
    </xf>
    <xf numFmtId="165" fontId="4" fillId="3" borderId="8" xfId="0" applyNumberFormat="1" applyFont="1" applyFill="1" applyBorder="1" applyAlignment="1">
      <alignment horizontal="center" vertical="center"/>
    </xf>
    <xf numFmtId="0" fontId="8" fillId="0" borderId="8" xfId="0" quotePrefix="1" applyFont="1" applyBorder="1" applyAlignment="1">
      <alignment horizontal="center" vertical="center"/>
    </xf>
    <xf numFmtId="0" fontId="8" fillId="0" borderId="11" xfId="0" quotePrefix="1" applyFont="1" applyBorder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2" fontId="4" fillId="14" borderId="0" xfId="0" applyNumberFormat="1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 wrapText="1"/>
    </xf>
    <xf numFmtId="0" fontId="7" fillId="14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 textRotation="90" wrapText="1"/>
    </xf>
    <xf numFmtId="165" fontId="8" fillId="0" borderId="3" xfId="2" applyNumberFormat="1" applyFont="1" applyFill="1" applyBorder="1" applyAlignment="1">
      <alignment horizontal="center" vertical="center" wrapText="1"/>
    </xf>
    <xf numFmtId="165" fontId="8" fillId="0" borderId="13" xfId="2" applyNumberFormat="1" applyFont="1" applyFill="1" applyBorder="1" applyAlignment="1">
      <alignment horizontal="center" vertical="center" wrapText="1"/>
    </xf>
    <xf numFmtId="165" fontId="8" fillId="0" borderId="1" xfId="2" applyNumberFormat="1" applyFont="1" applyFill="1" applyBorder="1" applyAlignment="1">
      <alignment horizontal="center" vertical="center" wrapText="1"/>
    </xf>
    <xf numFmtId="165" fontId="8" fillId="0" borderId="8" xfId="2" applyNumberFormat="1" applyFont="1" applyFill="1" applyBorder="1" applyAlignment="1">
      <alignment horizontal="center" vertical="center" wrapText="1"/>
    </xf>
    <xf numFmtId="165" fontId="8" fillId="0" borderId="10" xfId="2" applyNumberFormat="1" applyFont="1" applyFill="1" applyBorder="1" applyAlignment="1">
      <alignment horizontal="center" vertical="center" wrapText="1"/>
    </xf>
    <xf numFmtId="165" fontId="8" fillId="0" borderId="11" xfId="2" applyNumberFormat="1" applyFont="1" applyFill="1" applyBorder="1" applyAlignment="1">
      <alignment horizontal="center" vertical="center" wrapText="1"/>
    </xf>
    <xf numFmtId="165" fontId="4" fillId="10" borderId="5" xfId="0" applyNumberFormat="1" applyFont="1" applyFill="1" applyBorder="1" applyAlignment="1">
      <alignment horizontal="center" vertical="center"/>
    </xf>
    <xf numFmtId="165" fontId="4" fillId="10" borderId="6" xfId="0" applyNumberFormat="1" applyFont="1" applyFill="1" applyBorder="1" applyAlignment="1">
      <alignment horizontal="center" vertical="center"/>
    </xf>
    <xf numFmtId="165" fontId="4" fillId="10" borderId="1" xfId="0" applyNumberFormat="1" applyFont="1" applyFill="1" applyBorder="1" applyAlignment="1">
      <alignment horizontal="center" vertical="center"/>
    </xf>
    <xf numFmtId="165" fontId="4" fillId="10" borderId="8" xfId="0" applyNumberFormat="1" applyFont="1" applyFill="1" applyBorder="1" applyAlignment="1">
      <alignment horizontal="center" vertical="center"/>
    </xf>
    <xf numFmtId="165" fontId="4" fillId="10" borderId="10" xfId="0" applyNumberFormat="1" applyFont="1" applyFill="1" applyBorder="1" applyAlignment="1">
      <alignment horizontal="center" vertical="center"/>
    </xf>
    <xf numFmtId="165" fontId="4" fillId="10" borderId="11" xfId="0" applyNumberFormat="1" applyFont="1" applyFill="1" applyBorder="1" applyAlignment="1">
      <alignment horizontal="center" vertical="center"/>
    </xf>
    <xf numFmtId="0" fontId="5" fillId="15" borderId="2" xfId="1" applyFont="1" applyFill="1" applyBorder="1" applyAlignment="1">
      <alignment horizontal="center" vertical="center" textRotation="90" wrapText="1"/>
    </xf>
    <xf numFmtId="0" fontId="5" fillId="15" borderId="31" xfId="1" applyFont="1" applyFill="1" applyBorder="1" applyAlignment="1">
      <alignment horizontal="center" vertical="center" textRotation="90" wrapText="1"/>
    </xf>
    <xf numFmtId="1" fontId="11" fillId="0" borderId="1" xfId="0" applyNumberFormat="1" applyFont="1" applyBorder="1" applyAlignment="1">
      <alignment horizontal="center" vertical="center"/>
    </xf>
    <xf numFmtId="1" fontId="11" fillId="0" borderId="2" xfId="0" applyNumberFormat="1" applyFont="1" applyBorder="1" applyAlignment="1">
      <alignment horizontal="center" vertical="center"/>
    </xf>
    <xf numFmtId="1" fontId="11" fillId="0" borderId="36" xfId="0" applyNumberFormat="1" applyFont="1" applyBorder="1" applyAlignment="1">
      <alignment horizontal="center" vertical="center"/>
    </xf>
    <xf numFmtId="1" fontId="11" fillId="0" borderId="20" xfId="0" applyNumberFormat="1" applyFont="1" applyBorder="1" applyAlignment="1">
      <alignment horizontal="center" vertical="center"/>
    </xf>
    <xf numFmtId="1" fontId="11" fillId="0" borderId="37" xfId="0" applyNumberFormat="1" applyFont="1" applyBorder="1" applyAlignment="1">
      <alignment horizontal="center" vertical="center"/>
    </xf>
    <xf numFmtId="1" fontId="11" fillId="0" borderId="38" xfId="0" applyNumberFormat="1" applyFont="1" applyBorder="1" applyAlignment="1">
      <alignment horizontal="center" vertical="center"/>
    </xf>
    <xf numFmtId="0" fontId="5" fillId="4" borderId="39" xfId="0" applyFont="1" applyFill="1" applyBorder="1" applyAlignment="1">
      <alignment horizontal="center" vertical="center" textRotation="90" wrapText="1"/>
    </xf>
    <xf numFmtId="0" fontId="5" fillId="4" borderId="2" xfId="0" applyFont="1" applyFill="1" applyBorder="1" applyAlignment="1">
      <alignment horizontal="center" vertical="center" textRotation="90" wrapText="1"/>
    </xf>
    <xf numFmtId="166" fontId="5" fillId="4" borderId="2" xfId="0" applyNumberFormat="1" applyFont="1" applyFill="1" applyBorder="1" applyAlignment="1">
      <alignment horizontal="center" vertical="center" textRotation="90" wrapText="1"/>
    </xf>
    <xf numFmtId="166" fontId="5" fillId="4" borderId="31" xfId="0" applyNumberFormat="1" applyFont="1" applyFill="1" applyBorder="1" applyAlignment="1">
      <alignment horizontal="center" vertical="center" textRotation="90" wrapText="1"/>
    </xf>
    <xf numFmtId="0" fontId="11" fillId="0" borderId="7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11" fillId="0" borderId="43" xfId="0" applyFont="1" applyBorder="1" applyAlignment="1">
      <alignment horizontal="center" vertical="center"/>
    </xf>
    <xf numFmtId="0" fontId="11" fillId="0" borderId="44" xfId="0" applyFont="1" applyBorder="1" applyAlignment="1">
      <alignment horizontal="center" vertical="center"/>
    </xf>
    <xf numFmtId="0" fontId="5" fillId="7" borderId="30" xfId="0" applyFont="1" applyFill="1" applyBorder="1" applyAlignment="1">
      <alignment horizontal="center" vertical="center" textRotation="90" wrapText="1"/>
    </xf>
    <xf numFmtId="0" fontId="5" fillId="7" borderId="31" xfId="0" applyFont="1" applyFill="1" applyBorder="1" applyAlignment="1">
      <alignment horizontal="center" vertical="center" textRotation="90" wrapText="1"/>
    </xf>
    <xf numFmtId="0" fontId="11" fillId="0" borderId="12" xfId="0" applyFont="1" applyBorder="1" applyAlignment="1">
      <alignment horizontal="center" vertical="center"/>
    </xf>
    <xf numFmtId="1" fontId="11" fillId="0" borderId="45" xfId="0" applyNumberFormat="1" applyFont="1" applyBorder="1" applyAlignment="1">
      <alignment horizontal="center" vertical="center"/>
    </xf>
    <xf numFmtId="1" fontId="11" fillId="0" borderId="3" xfId="0" applyNumberFormat="1" applyFont="1" applyBorder="1" applyAlignment="1">
      <alignment horizontal="center" vertical="center"/>
    </xf>
    <xf numFmtId="0" fontId="8" fillId="0" borderId="13" xfId="0" quotePrefix="1" applyFont="1" applyBorder="1" applyAlignment="1">
      <alignment horizontal="center" vertical="center"/>
    </xf>
    <xf numFmtId="2" fontId="5" fillId="16" borderId="37" xfId="0" applyNumberFormat="1" applyFont="1" applyFill="1" applyBorder="1" applyAlignment="1">
      <alignment horizontal="center" vertical="center" textRotation="90" wrapText="1"/>
    </xf>
    <xf numFmtId="2" fontId="5" fillId="16" borderId="2" xfId="0" applyNumberFormat="1" applyFont="1" applyFill="1" applyBorder="1" applyAlignment="1">
      <alignment horizontal="center" vertical="center" textRotation="90" wrapText="1"/>
    </xf>
    <xf numFmtId="1" fontId="5" fillId="16" borderId="2" xfId="0" applyNumberFormat="1" applyFont="1" applyFill="1" applyBorder="1" applyAlignment="1">
      <alignment horizontal="center" vertical="center" textRotation="90" wrapText="1"/>
    </xf>
    <xf numFmtId="165" fontId="11" fillId="0" borderId="1" xfId="0" applyNumberFormat="1" applyFont="1" applyBorder="1" applyAlignment="1">
      <alignment horizontal="center" vertical="center"/>
    </xf>
    <xf numFmtId="2" fontId="5" fillId="6" borderId="2" xfId="0" applyNumberFormat="1" applyFont="1" applyFill="1" applyBorder="1" applyAlignment="1">
      <alignment horizontal="center" vertical="center" textRotation="90" wrapText="1"/>
    </xf>
    <xf numFmtId="0" fontId="5" fillId="2" borderId="37" xfId="0" applyFont="1" applyFill="1" applyBorder="1" applyAlignment="1">
      <alignment horizontal="center" vertical="center" textRotation="90" wrapText="1"/>
    </xf>
    <xf numFmtId="165" fontId="8" fillId="0" borderId="45" xfId="2" applyNumberFormat="1" applyFont="1" applyFill="1" applyBorder="1" applyAlignment="1">
      <alignment horizontal="center" vertical="center" wrapText="1"/>
    </xf>
    <xf numFmtId="165" fontId="8" fillId="0" borderId="20" xfId="2" applyNumberFormat="1" applyFont="1" applyFill="1" applyBorder="1" applyAlignment="1">
      <alignment horizontal="center" vertical="center" wrapText="1"/>
    </xf>
    <xf numFmtId="165" fontId="8" fillId="0" borderId="21" xfId="2" applyNumberFormat="1" applyFont="1" applyFill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49" fontId="8" fillId="0" borderId="8" xfId="0" applyNumberFormat="1" applyFont="1" applyBorder="1" applyAlignment="1">
      <alignment horizontal="center" vertical="center"/>
    </xf>
    <xf numFmtId="1" fontId="11" fillId="0" borderId="7" xfId="0" applyNumberFormat="1" applyFont="1" applyBorder="1" applyAlignment="1">
      <alignment horizontal="center" vertical="center"/>
    </xf>
    <xf numFmtId="49" fontId="8" fillId="0" borderId="10" xfId="0" applyNumberFormat="1" applyFont="1" applyBorder="1" applyAlignment="1">
      <alignment horizontal="center" vertical="center"/>
    </xf>
    <xf numFmtId="49" fontId="8" fillId="0" borderId="11" xfId="0" applyNumberFormat="1" applyFont="1" applyBorder="1" applyAlignment="1">
      <alignment horizontal="center" vertical="center"/>
    </xf>
    <xf numFmtId="2" fontId="5" fillId="6" borderId="30" xfId="0" applyNumberFormat="1" applyFont="1" applyFill="1" applyBorder="1" applyAlignment="1">
      <alignment horizontal="center" vertical="center" textRotation="90" wrapText="1"/>
    </xf>
    <xf numFmtId="2" fontId="5" fillId="6" borderId="31" xfId="0" applyNumberFormat="1" applyFont="1" applyFill="1" applyBorder="1" applyAlignment="1">
      <alignment horizontal="center" vertical="center" textRotation="90" wrapText="1"/>
    </xf>
    <xf numFmtId="2" fontId="8" fillId="0" borderId="3" xfId="0" applyNumberFormat="1" applyFont="1" applyBorder="1" applyAlignment="1">
      <alignment horizontal="center" vertical="center"/>
    </xf>
    <xf numFmtId="2" fontId="8" fillId="0" borderId="13" xfId="0" applyNumberFormat="1" applyFont="1" applyBorder="1" applyAlignment="1">
      <alignment horizontal="center" vertical="center"/>
    </xf>
    <xf numFmtId="0" fontId="4" fillId="14" borderId="0" xfId="0" applyFont="1" applyFill="1" applyAlignment="1">
      <alignment vertical="center"/>
    </xf>
    <xf numFmtId="0" fontId="4" fillId="14" borderId="32" xfId="0" applyFont="1" applyFill="1" applyBorder="1" applyAlignment="1">
      <alignment vertical="center"/>
    </xf>
    <xf numFmtId="165" fontId="4" fillId="10" borderId="19" xfId="0" applyNumberFormat="1" applyFont="1" applyFill="1" applyBorder="1" applyAlignment="1">
      <alignment horizontal="center" vertical="center"/>
    </xf>
    <xf numFmtId="165" fontId="4" fillId="10" borderId="20" xfId="0" applyNumberFormat="1" applyFont="1" applyFill="1" applyBorder="1" applyAlignment="1">
      <alignment horizontal="center" vertical="center"/>
    </xf>
    <xf numFmtId="165" fontId="4" fillId="10" borderId="21" xfId="0" applyNumberFormat="1" applyFont="1" applyFill="1" applyBorder="1" applyAlignment="1">
      <alignment horizontal="center" vertical="center"/>
    </xf>
    <xf numFmtId="1" fontId="11" fillId="0" borderId="40" xfId="0" applyNumberFormat="1" applyFont="1" applyBorder="1" applyAlignment="1">
      <alignment horizontal="center" vertical="center"/>
    </xf>
    <xf numFmtId="1" fontId="11" fillId="0" borderId="41" xfId="0" applyNumberFormat="1" applyFont="1" applyBorder="1" applyAlignment="1">
      <alignment horizontal="center" vertical="center"/>
    </xf>
    <xf numFmtId="1" fontId="11" fillId="0" borderId="42" xfId="0" applyNumberFormat="1" applyFont="1" applyBorder="1" applyAlignment="1">
      <alignment horizontal="center" vertical="center"/>
    </xf>
    <xf numFmtId="1" fontId="11" fillId="0" borderId="8" xfId="0" applyNumberFormat="1" applyFont="1" applyBorder="1" applyAlignment="1">
      <alignment horizontal="center" vertical="center"/>
    </xf>
    <xf numFmtId="2" fontId="4" fillId="18" borderId="5" xfId="0" applyNumberFormat="1" applyFont="1" applyFill="1" applyBorder="1" applyAlignment="1">
      <alignment horizontal="center" vertical="center"/>
    </xf>
    <xf numFmtId="2" fontId="4" fillId="18" borderId="6" xfId="0" applyNumberFormat="1" applyFont="1" applyFill="1" applyBorder="1" applyAlignment="1">
      <alignment horizontal="center" vertical="center"/>
    </xf>
    <xf numFmtId="2" fontId="4" fillId="18" borderId="1" xfId="0" applyNumberFormat="1" applyFont="1" applyFill="1" applyBorder="1" applyAlignment="1">
      <alignment horizontal="center" vertical="center"/>
    </xf>
    <xf numFmtId="2" fontId="4" fillId="18" borderId="8" xfId="0" applyNumberFormat="1" applyFont="1" applyFill="1" applyBorder="1" applyAlignment="1">
      <alignment horizontal="center" vertical="center"/>
    </xf>
    <xf numFmtId="2" fontId="4" fillId="18" borderId="10" xfId="0" applyNumberFormat="1" applyFont="1" applyFill="1" applyBorder="1" applyAlignment="1">
      <alignment horizontal="center" vertical="center"/>
    </xf>
    <xf numFmtId="2" fontId="4" fillId="18" borderId="11" xfId="0" applyNumberFormat="1" applyFont="1" applyFill="1" applyBorder="1" applyAlignment="1">
      <alignment horizontal="center" vertical="center"/>
    </xf>
    <xf numFmtId="165" fontId="11" fillId="0" borderId="3" xfId="0" applyNumberFormat="1" applyFont="1" applyBorder="1" applyAlignment="1">
      <alignment horizontal="center" vertical="center"/>
    </xf>
    <xf numFmtId="165" fontId="11" fillId="0" borderId="12" xfId="0" applyNumberFormat="1" applyFont="1" applyBorder="1" applyAlignment="1">
      <alignment horizontal="center" vertical="center"/>
    </xf>
    <xf numFmtId="165" fontId="11" fillId="0" borderId="7" xfId="0" applyNumberFormat="1" applyFont="1" applyBorder="1" applyAlignment="1">
      <alignment horizontal="center" vertical="center"/>
    </xf>
    <xf numFmtId="165" fontId="11" fillId="0" borderId="7" xfId="0" applyNumberFormat="1" applyFont="1" applyBorder="1" applyAlignment="1">
      <alignment horizontal="center" vertical="center" wrapText="1"/>
    </xf>
    <xf numFmtId="165" fontId="11" fillId="0" borderId="9" xfId="0" applyNumberFormat="1" applyFont="1" applyBorder="1" applyAlignment="1">
      <alignment horizontal="center" vertical="center"/>
    </xf>
    <xf numFmtId="165" fontId="11" fillId="0" borderId="10" xfId="0" applyNumberFormat="1" applyFont="1" applyBorder="1" applyAlignment="1">
      <alignment horizontal="center" vertical="center"/>
    </xf>
    <xf numFmtId="165" fontId="4" fillId="14" borderId="0" xfId="0" applyNumberFormat="1" applyFont="1" applyFill="1" applyAlignment="1">
      <alignment vertical="center"/>
    </xf>
    <xf numFmtId="165" fontId="4" fillId="7" borderId="19" xfId="0" applyNumberFormat="1" applyFont="1" applyFill="1" applyBorder="1" applyAlignment="1">
      <alignment horizontal="center" vertical="center"/>
    </xf>
    <xf numFmtId="165" fontId="4" fillId="7" borderId="5" xfId="0" applyNumberFormat="1" applyFont="1" applyFill="1" applyBorder="1" applyAlignment="1">
      <alignment horizontal="center" vertical="center"/>
    </xf>
    <xf numFmtId="165" fontId="4" fillId="7" borderId="20" xfId="0" applyNumberFormat="1" applyFont="1" applyFill="1" applyBorder="1" applyAlignment="1">
      <alignment horizontal="center" vertical="center"/>
    </xf>
    <xf numFmtId="165" fontId="4" fillId="7" borderId="1" xfId="0" applyNumberFormat="1" applyFont="1" applyFill="1" applyBorder="1" applyAlignment="1">
      <alignment horizontal="center" vertical="center"/>
    </xf>
    <xf numFmtId="165" fontId="4" fillId="7" borderId="21" xfId="0" applyNumberFormat="1" applyFont="1" applyFill="1" applyBorder="1" applyAlignment="1">
      <alignment horizontal="center" vertical="center"/>
    </xf>
    <xf numFmtId="165" fontId="4" fillId="7" borderId="10" xfId="0" applyNumberFormat="1" applyFont="1" applyFill="1" applyBorder="1" applyAlignment="1">
      <alignment horizontal="center" vertical="center"/>
    </xf>
    <xf numFmtId="1" fontId="4" fillId="17" borderId="5" xfId="0" applyNumberFormat="1" applyFont="1" applyFill="1" applyBorder="1" applyAlignment="1">
      <alignment horizontal="center" vertical="center"/>
    </xf>
    <xf numFmtId="1" fontId="4" fillId="17" borderId="6" xfId="0" applyNumberFormat="1" applyFont="1" applyFill="1" applyBorder="1" applyAlignment="1">
      <alignment horizontal="center" vertical="center"/>
    </xf>
    <xf numFmtId="1" fontId="4" fillId="17" borderId="1" xfId="0" applyNumberFormat="1" applyFont="1" applyFill="1" applyBorder="1" applyAlignment="1">
      <alignment horizontal="center" vertical="center"/>
    </xf>
    <xf numFmtId="1" fontId="4" fillId="17" borderId="8" xfId="0" applyNumberFormat="1" applyFont="1" applyFill="1" applyBorder="1" applyAlignment="1">
      <alignment horizontal="center" vertical="center"/>
    </xf>
    <xf numFmtId="1" fontId="4" fillId="17" borderId="10" xfId="0" applyNumberFormat="1" applyFont="1" applyFill="1" applyBorder="1" applyAlignment="1">
      <alignment horizontal="center" vertical="center"/>
    </xf>
    <xf numFmtId="1" fontId="4" fillId="17" borderId="11" xfId="0" applyNumberFormat="1" applyFont="1" applyFill="1" applyBorder="1" applyAlignment="1">
      <alignment horizontal="center" vertical="center"/>
    </xf>
    <xf numFmtId="2" fontId="5" fillId="16" borderId="30" xfId="0" applyNumberFormat="1" applyFont="1" applyFill="1" applyBorder="1" applyAlignment="1">
      <alignment horizontal="center" vertical="center" textRotation="90" wrapText="1"/>
    </xf>
    <xf numFmtId="1" fontId="5" fillId="16" borderId="31" xfId="0" applyNumberFormat="1" applyFont="1" applyFill="1" applyBorder="1" applyAlignment="1">
      <alignment horizontal="center" vertical="center" textRotation="90" wrapText="1"/>
    </xf>
    <xf numFmtId="1" fontId="11" fillId="0" borderId="12" xfId="0" applyNumberFormat="1" applyFont="1" applyBorder="1" applyAlignment="1">
      <alignment horizontal="center" vertical="center"/>
    </xf>
    <xf numFmtId="1" fontId="11" fillId="0" borderId="13" xfId="0" applyNumberFormat="1" applyFont="1" applyBorder="1" applyAlignment="1">
      <alignment horizontal="center" vertical="center"/>
    </xf>
    <xf numFmtId="1" fontId="11" fillId="0" borderId="30" xfId="0" applyNumberFormat="1" applyFont="1" applyBorder="1" applyAlignment="1">
      <alignment horizontal="center" vertical="center"/>
    </xf>
    <xf numFmtId="1" fontId="11" fillId="0" borderId="31" xfId="0" applyNumberFormat="1" applyFont="1" applyBorder="1" applyAlignment="1">
      <alignment horizontal="center" vertical="center"/>
    </xf>
    <xf numFmtId="1" fontId="11" fillId="0" borderId="43" xfId="0" applyNumberFormat="1" applyFont="1" applyBorder="1" applyAlignment="1">
      <alignment horizontal="center" vertical="center"/>
    </xf>
    <xf numFmtId="1" fontId="11" fillId="0" borderId="44" xfId="0" applyNumberFormat="1" applyFont="1" applyBorder="1" applyAlignment="1">
      <alignment horizontal="center" vertical="center"/>
    </xf>
    <xf numFmtId="1" fontId="11" fillId="0" borderId="46" xfId="0" applyNumberFormat="1" applyFont="1" applyBorder="1" applyAlignment="1">
      <alignment horizontal="center" vertical="center"/>
    </xf>
    <xf numFmtId="165" fontId="4" fillId="18" borderId="5" xfId="0" applyNumberFormat="1" applyFont="1" applyFill="1" applyBorder="1" applyAlignment="1">
      <alignment horizontal="center" vertical="center"/>
    </xf>
    <xf numFmtId="165" fontId="4" fillId="18" borderId="1" xfId="0" applyNumberFormat="1" applyFont="1" applyFill="1" applyBorder="1" applyAlignment="1">
      <alignment horizontal="center" vertical="center"/>
    </xf>
    <xf numFmtId="165" fontId="4" fillId="18" borderId="10" xfId="0" applyNumberFormat="1" applyFont="1" applyFill="1" applyBorder="1" applyAlignment="1">
      <alignment horizontal="center" vertical="center"/>
    </xf>
    <xf numFmtId="0" fontId="4" fillId="0" borderId="33" xfId="0" applyFont="1" applyBorder="1" applyAlignment="1">
      <alignment vertical="center"/>
    </xf>
    <xf numFmtId="0" fontId="4" fillId="0" borderId="34" xfId="0" applyFont="1" applyBorder="1" applyAlignment="1">
      <alignment vertical="center"/>
    </xf>
    <xf numFmtId="0" fontId="4" fillId="0" borderId="35" xfId="0" applyFont="1" applyBorder="1" applyAlignment="1">
      <alignment vertical="center"/>
    </xf>
    <xf numFmtId="165" fontId="4" fillId="3" borderId="11" xfId="0" applyNumberFormat="1" applyFont="1" applyFill="1" applyBorder="1" applyAlignment="1">
      <alignment horizontal="center" vertical="center"/>
    </xf>
    <xf numFmtId="165" fontId="4" fillId="3" borderId="4" xfId="0" applyNumberFormat="1" applyFont="1" applyFill="1" applyBorder="1" applyAlignment="1">
      <alignment horizontal="center" vertical="center"/>
    </xf>
    <xf numFmtId="165" fontId="4" fillId="3" borderId="7" xfId="0" applyNumberFormat="1" applyFont="1" applyFill="1" applyBorder="1" applyAlignment="1">
      <alignment horizontal="center" vertical="center"/>
    </xf>
    <xf numFmtId="165" fontId="4" fillId="3" borderId="9" xfId="0" applyNumberFormat="1" applyFont="1" applyFill="1" applyBorder="1" applyAlignment="1">
      <alignment horizontal="center" vertical="center"/>
    </xf>
    <xf numFmtId="1" fontId="4" fillId="17" borderId="4" xfId="0" applyNumberFormat="1" applyFont="1" applyFill="1" applyBorder="1" applyAlignment="1">
      <alignment horizontal="center" vertical="center"/>
    </xf>
    <xf numFmtId="1" fontId="4" fillId="17" borderId="7" xfId="0" applyNumberFormat="1" applyFont="1" applyFill="1" applyBorder="1" applyAlignment="1">
      <alignment horizontal="center" vertical="center"/>
    </xf>
    <xf numFmtId="1" fontId="4" fillId="17" borderId="9" xfId="0" applyNumberFormat="1" applyFont="1" applyFill="1" applyBorder="1" applyAlignment="1">
      <alignment horizontal="center" vertical="center"/>
    </xf>
    <xf numFmtId="1" fontId="8" fillId="0" borderId="13" xfId="0" applyNumberFormat="1" applyFont="1" applyBorder="1" applyAlignment="1">
      <alignment horizontal="center" vertical="center"/>
    </xf>
    <xf numFmtId="1" fontId="8" fillId="0" borderId="8" xfId="0" applyNumberFormat="1" applyFont="1" applyBorder="1" applyAlignment="1">
      <alignment horizontal="center" vertical="center"/>
    </xf>
    <xf numFmtId="1" fontId="8" fillId="0" borderId="11" xfId="0" applyNumberFormat="1" applyFont="1" applyBorder="1" applyAlignment="1">
      <alignment horizontal="center" vertical="center"/>
    </xf>
    <xf numFmtId="165" fontId="8" fillId="0" borderId="12" xfId="1" applyNumberFormat="1" applyFont="1" applyBorder="1" applyAlignment="1">
      <alignment horizontal="center" vertical="center" wrapText="1"/>
    </xf>
    <xf numFmtId="165" fontId="8" fillId="0" borderId="3" xfId="1" applyNumberFormat="1" applyFont="1" applyBorder="1" applyAlignment="1">
      <alignment horizontal="center" vertical="center" wrapText="1"/>
    </xf>
    <xf numFmtId="165" fontId="8" fillId="0" borderId="13" xfId="1" applyNumberFormat="1" applyFont="1" applyBorder="1" applyAlignment="1">
      <alignment horizontal="center" vertical="center" wrapText="1"/>
    </xf>
    <xf numFmtId="165" fontId="8" fillId="0" borderId="12" xfId="0" applyNumberFormat="1" applyFont="1" applyBorder="1" applyAlignment="1">
      <alignment horizontal="center" vertical="center" wrapText="1"/>
    </xf>
    <xf numFmtId="165" fontId="8" fillId="0" borderId="3" xfId="0" applyNumberFormat="1" applyFont="1" applyBorder="1" applyAlignment="1">
      <alignment horizontal="center" vertical="center" wrapText="1"/>
    </xf>
    <xf numFmtId="165" fontId="8" fillId="0" borderId="13" xfId="0" applyNumberFormat="1" applyFont="1" applyBorder="1" applyAlignment="1">
      <alignment horizontal="center" vertical="center" wrapText="1"/>
    </xf>
    <xf numFmtId="165" fontId="8" fillId="0" borderId="7" xfId="1" applyNumberFormat="1" applyFont="1" applyBorder="1" applyAlignment="1">
      <alignment horizontal="center" vertical="center" wrapText="1"/>
    </xf>
    <xf numFmtId="165" fontId="8" fillId="0" borderId="1" xfId="1" applyNumberFormat="1" applyFont="1" applyBorder="1" applyAlignment="1">
      <alignment horizontal="center" vertical="center" wrapText="1"/>
    </xf>
    <xf numFmtId="165" fontId="8" fillId="0" borderId="8" xfId="1" applyNumberFormat="1" applyFont="1" applyBorder="1" applyAlignment="1">
      <alignment horizontal="center" vertical="center" wrapText="1"/>
    </xf>
    <xf numFmtId="165" fontId="8" fillId="0" borderId="7" xfId="0" applyNumberFormat="1" applyFont="1" applyBorder="1" applyAlignment="1">
      <alignment horizontal="center" vertical="center" wrapText="1"/>
    </xf>
    <xf numFmtId="165" fontId="8" fillId="0" borderId="1" xfId="0" applyNumberFormat="1" applyFont="1" applyBorder="1" applyAlignment="1">
      <alignment horizontal="center" vertical="center" wrapText="1"/>
    </xf>
    <xf numFmtId="165" fontId="8" fillId="0" borderId="8" xfId="0" applyNumberFormat="1" applyFont="1" applyBorder="1" applyAlignment="1">
      <alignment horizontal="center" vertical="center" wrapText="1"/>
    </xf>
    <xf numFmtId="165" fontId="8" fillId="0" borderId="9" xfId="1" applyNumberFormat="1" applyFont="1" applyBorder="1" applyAlignment="1">
      <alignment horizontal="center" vertical="center" wrapText="1"/>
    </xf>
    <xf numFmtId="165" fontId="8" fillId="0" borderId="10" xfId="1" applyNumberFormat="1" applyFont="1" applyBorder="1" applyAlignment="1">
      <alignment horizontal="center" vertical="center" wrapText="1"/>
    </xf>
    <xf numFmtId="165" fontId="8" fillId="0" borderId="11" xfId="1" applyNumberFormat="1" applyFont="1" applyBorder="1" applyAlignment="1">
      <alignment horizontal="center" vertical="center" wrapText="1"/>
    </xf>
    <xf numFmtId="165" fontId="8" fillId="0" borderId="9" xfId="0" applyNumberFormat="1" applyFont="1" applyBorder="1" applyAlignment="1">
      <alignment horizontal="center" vertical="center" wrapText="1"/>
    </xf>
    <xf numFmtId="165" fontId="8" fillId="0" borderId="10" xfId="0" applyNumberFormat="1" applyFont="1" applyBorder="1" applyAlignment="1">
      <alignment horizontal="center" vertical="center" wrapText="1"/>
    </xf>
    <xf numFmtId="165" fontId="8" fillId="0" borderId="11" xfId="0" applyNumberFormat="1" applyFont="1" applyBorder="1" applyAlignment="1">
      <alignment horizontal="center" vertical="center" wrapText="1"/>
    </xf>
    <xf numFmtId="165" fontId="4" fillId="14" borderId="32" xfId="0" applyNumberFormat="1" applyFont="1" applyFill="1" applyBorder="1" applyAlignment="1">
      <alignment vertical="center"/>
    </xf>
    <xf numFmtId="165" fontId="4" fillId="12" borderId="19" xfId="0" applyNumberFormat="1" applyFont="1" applyFill="1" applyBorder="1" applyAlignment="1">
      <alignment horizontal="center" vertical="center"/>
    </xf>
    <xf numFmtId="165" fontId="4" fillId="12" borderId="5" xfId="0" applyNumberFormat="1" applyFont="1" applyFill="1" applyBorder="1" applyAlignment="1">
      <alignment horizontal="center" vertical="center"/>
    </xf>
    <xf numFmtId="165" fontId="4" fillId="12" borderId="33" xfId="0" applyNumberFormat="1" applyFont="1" applyFill="1" applyBorder="1" applyAlignment="1">
      <alignment horizontal="center" vertical="center"/>
    </xf>
    <xf numFmtId="165" fontId="4" fillId="13" borderId="4" xfId="0" applyNumberFormat="1" applyFont="1" applyFill="1" applyBorder="1" applyAlignment="1">
      <alignment horizontal="center" vertical="center"/>
    </xf>
    <xf numFmtId="165" fontId="4" fillId="13" borderId="5" xfId="0" applyNumberFormat="1" applyFont="1" applyFill="1" applyBorder="1" applyAlignment="1">
      <alignment horizontal="center" vertical="center"/>
    </xf>
    <xf numFmtId="165" fontId="4" fillId="13" borderId="6" xfId="0" applyNumberFormat="1" applyFont="1" applyFill="1" applyBorder="1" applyAlignment="1">
      <alignment horizontal="center" vertical="center"/>
    </xf>
    <xf numFmtId="165" fontId="4" fillId="12" borderId="20" xfId="0" applyNumberFormat="1" applyFont="1" applyFill="1" applyBorder="1" applyAlignment="1">
      <alignment horizontal="center" vertical="center"/>
    </xf>
    <xf numFmtId="165" fontId="4" fillId="12" borderId="1" xfId="0" applyNumberFormat="1" applyFont="1" applyFill="1" applyBorder="1" applyAlignment="1">
      <alignment horizontal="center" vertical="center"/>
    </xf>
    <xf numFmtId="165" fontId="4" fillId="12" borderId="34" xfId="0" applyNumberFormat="1" applyFont="1" applyFill="1" applyBorder="1" applyAlignment="1">
      <alignment horizontal="center" vertical="center"/>
    </xf>
    <xf numFmtId="165" fontId="4" fillId="13" borderId="7" xfId="0" applyNumberFormat="1" applyFont="1" applyFill="1" applyBorder="1" applyAlignment="1">
      <alignment horizontal="center" vertical="center"/>
    </xf>
    <xf numFmtId="165" fontId="4" fillId="13" borderId="1" xfId="0" applyNumberFormat="1" applyFont="1" applyFill="1" applyBorder="1" applyAlignment="1">
      <alignment horizontal="center" vertical="center"/>
    </xf>
    <xf numFmtId="165" fontId="4" fillId="13" borderId="8" xfId="0" applyNumberFormat="1" applyFont="1" applyFill="1" applyBorder="1" applyAlignment="1">
      <alignment horizontal="center" vertical="center"/>
    </xf>
    <xf numFmtId="165" fontId="4" fillId="12" borderId="21" xfId="0" applyNumberFormat="1" applyFont="1" applyFill="1" applyBorder="1" applyAlignment="1">
      <alignment horizontal="center" vertical="center"/>
    </xf>
    <xf numFmtId="165" fontId="4" fillId="12" borderId="10" xfId="0" applyNumberFormat="1" applyFont="1" applyFill="1" applyBorder="1" applyAlignment="1">
      <alignment horizontal="center" vertical="center"/>
    </xf>
    <xf numFmtId="165" fontId="4" fillId="12" borderId="35" xfId="0" applyNumberFormat="1" applyFont="1" applyFill="1" applyBorder="1" applyAlignment="1">
      <alignment horizontal="center" vertical="center"/>
    </xf>
    <xf numFmtId="165" fontId="4" fillId="13" borderId="9" xfId="0" applyNumberFormat="1" applyFont="1" applyFill="1" applyBorder="1" applyAlignment="1">
      <alignment horizontal="center" vertical="center"/>
    </xf>
    <xf numFmtId="165" fontId="4" fillId="13" borderId="10" xfId="0" applyNumberFormat="1" applyFont="1" applyFill="1" applyBorder="1" applyAlignment="1">
      <alignment horizontal="center" vertical="center"/>
    </xf>
    <xf numFmtId="165" fontId="4" fillId="13" borderId="11" xfId="0" applyNumberFormat="1" applyFont="1" applyFill="1" applyBorder="1" applyAlignment="1">
      <alignment horizontal="center" vertical="center"/>
    </xf>
    <xf numFmtId="0" fontId="4" fillId="14" borderId="0" xfId="0" applyFont="1" applyFill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166" fontId="11" fillId="0" borderId="1" xfId="0" applyNumberFormat="1" applyFont="1" applyBorder="1" applyAlignment="1">
      <alignment horizontal="center" vertical="center"/>
    </xf>
    <xf numFmtId="166" fontId="11" fillId="0" borderId="8" xfId="0" applyNumberFormat="1" applyFont="1" applyBorder="1" applyAlignment="1">
      <alignment horizontal="center" vertical="center"/>
    </xf>
    <xf numFmtId="166" fontId="11" fillId="0" borderId="3" xfId="0" applyNumberFormat="1" applyFont="1" applyBorder="1" applyAlignment="1">
      <alignment horizontal="center" vertical="center"/>
    </xf>
    <xf numFmtId="166" fontId="11" fillId="0" borderId="13" xfId="0" applyNumberFormat="1" applyFont="1" applyBorder="1" applyAlignment="1">
      <alignment horizontal="center" vertical="center"/>
    </xf>
    <xf numFmtId="167" fontId="11" fillId="0" borderId="1" xfId="0" applyNumberFormat="1" applyFont="1" applyBorder="1" applyAlignment="1">
      <alignment horizontal="center" vertical="center"/>
    </xf>
    <xf numFmtId="3" fontId="11" fillId="0" borderId="8" xfId="0" applyNumberFormat="1" applyFont="1" applyBorder="1" applyAlignment="1">
      <alignment horizontal="center" vertical="center"/>
    </xf>
    <xf numFmtId="3" fontId="11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3" fontId="14" fillId="0" borderId="8" xfId="0" applyNumberFormat="1" applyFont="1" applyBorder="1" applyAlignment="1">
      <alignment horizontal="center" vertical="center"/>
    </xf>
    <xf numFmtId="166" fontId="11" fillId="0" borderId="1" xfId="0" applyNumberFormat="1" applyFont="1" applyBorder="1" applyAlignment="1">
      <alignment horizontal="center" vertical="center" wrapText="1"/>
    </xf>
    <xf numFmtId="166" fontId="11" fillId="0" borderId="36" xfId="0" applyNumberFormat="1" applyFont="1" applyBorder="1" applyAlignment="1">
      <alignment horizontal="center" vertical="center"/>
    </xf>
    <xf numFmtId="166" fontId="11" fillId="0" borderId="40" xfId="0" applyNumberFormat="1" applyFont="1" applyBorder="1" applyAlignment="1">
      <alignment horizontal="center" vertical="center"/>
    </xf>
    <xf numFmtId="166" fontId="11" fillId="0" borderId="36" xfId="0" applyNumberFormat="1" applyFont="1" applyBorder="1" applyAlignment="1">
      <alignment horizontal="center" vertical="center" wrapText="1"/>
    </xf>
    <xf numFmtId="0" fontId="11" fillId="0" borderId="36" xfId="0" applyFont="1" applyBorder="1" applyAlignment="1">
      <alignment horizontal="center" vertical="center"/>
    </xf>
    <xf numFmtId="0" fontId="11" fillId="0" borderId="40" xfId="0" applyFont="1" applyBorder="1" applyAlignment="1">
      <alignment horizontal="center" vertical="center"/>
    </xf>
    <xf numFmtId="2" fontId="4" fillId="10" borderId="20" xfId="0" applyNumberFormat="1" applyFont="1" applyFill="1" applyBorder="1" applyAlignment="1">
      <alignment horizontal="center" vertical="center"/>
    </xf>
    <xf numFmtId="2" fontId="4" fillId="10" borderId="1" xfId="0" applyNumberFormat="1" applyFont="1" applyFill="1" applyBorder="1" applyAlignment="1">
      <alignment horizontal="center" vertical="center"/>
    </xf>
    <xf numFmtId="2" fontId="4" fillId="10" borderId="8" xfId="0" applyNumberFormat="1" applyFont="1" applyFill="1" applyBorder="1" applyAlignment="1">
      <alignment horizontal="center" vertical="center"/>
    </xf>
    <xf numFmtId="165" fontId="4" fillId="11" borderId="4" xfId="0" applyNumberFormat="1" applyFont="1" applyFill="1" applyBorder="1" applyAlignment="1">
      <alignment horizontal="center" vertical="center"/>
    </xf>
    <xf numFmtId="165" fontId="4" fillId="11" borderId="5" xfId="0" applyNumberFormat="1" applyFont="1" applyFill="1" applyBorder="1" applyAlignment="1">
      <alignment horizontal="center" vertical="center"/>
    </xf>
    <xf numFmtId="165" fontId="4" fillId="11" borderId="6" xfId="0" applyNumberFormat="1" applyFont="1" applyFill="1" applyBorder="1" applyAlignment="1">
      <alignment horizontal="center" vertical="center"/>
    </xf>
    <xf numFmtId="165" fontId="4" fillId="11" borderId="7" xfId="0" applyNumberFormat="1" applyFont="1" applyFill="1" applyBorder="1" applyAlignment="1">
      <alignment horizontal="center" vertical="center"/>
    </xf>
    <xf numFmtId="165" fontId="4" fillId="11" borderId="1" xfId="0" applyNumberFormat="1" applyFont="1" applyFill="1" applyBorder="1" applyAlignment="1">
      <alignment horizontal="center" vertical="center"/>
    </xf>
    <xf numFmtId="165" fontId="4" fillId="11" borderId="8" xfId="0" applyNumberFormat="1" applyFont="1" applyFill="1" applyBorder="1" applyAlignment="1">
      <alignment horizontal="center" vertical="center"/>
    </xf>
    <xf numFmtId="165" fontId="4" fillId="11" borderId="9" xfId="0" applyNumberFormat="1" applyFont="1" applyFill="1" applyBorder="1" applyAlignment="1">
      <alignment horizontal="center" vertical="center"/>
    </xf>
    <xf numFmtId="165" fontId="4" fillId="11" borderId="10" xfId="0" applyNumberFormat="1" applyFont="1" applyFill="1" applyBorder="1" applyAlignment="1">
      <alignment horizontal="center" vertical="center"/>
    </xf>
    <xf numFmtId="165" fontId="4" fillId="11" borderId="11" xfId="0" applyNumberFormat="1" applyFont="1" applyFill="1" applyBorder="1" applyAlignment="1">
      <alignment horizontal="center" vertical="center"/>
    </xf>
    <xf numFmtId="2" fontId="4" fillId="3" borderId="7" xfId="0" applyNumberFormat="1" applyFont="1" applyFill="1" applyBorder="1" applyAlignment="1">
      <alignment horizontal="center" vertical="center"/>
    </xf>
    <xf numFmtId="2" fontId="4" fillId="3" borderId="8" xfId="0" applyNumberFormat="1" applyFont="1" applyFill="1" applyBorder="1" applyAlignment="1">
      <alignment horizontal="center" vertical="center"/>
    </xf>
    <xf numFmtId="2" fontId="4" fillId="11" borderId="7" xfId="0" applyNumberFormat="1" applyFont="1" applyFill="1" applyBorder="1" applyAlignment="1">
      <alignment horizontal="center" vertical="center"/>
    </xf>
    <xf numFmtId="2" fontId="4" fillId="11" borderId="1" xfId="0" applyNumberFormat="1" applyFont="1" applyFill="1" applyBorder="1" applyAlignment="1">
      <alignment horizontal="center" vertical="center"/>
    </xf>
    <xf numFmtId="2" fontId="4" fillId="11" borderId="8" xfId="0" applyNumberFormat="1" applyFont="1" applyFill="1" applyBorder="1" applyAlignment="1">
      <alignment horizontal="center" vertical="center"/>
    </xf>
    <xf numFmtId="2" fontId="4" fillId="12" borderId="20" xfId="0" applyNumberFormat="1" applyFont="1" applyFill="1" applyBorder="1" applyAlignment="1">
      <alignment horizontal="center" vertical="center"/>
    </xf>
    <xf numFmtId="2" fontId="4" fillId="12" borderId="1" xfId="0" applyNumberFormat="1" applyFont="1" applyFill="1" applyBorder="1" applyAlignment="1">
      <alignment horizontal="center" vertical="center"/>
    </xf>
    <xf numFmtId="2" fontId="4" fillId="12" borderId="34" xfId="0" applyNumberFormat="1" applyFont="1" applyFill="1" applyBorder="1" applyAlignment="1">
      <alignment horizontal="center" vertical="center"/>
    </xf>
    <xf numFmtId="2" fontId="4" fillId="13" borderId="7" xfId="0" applyNumberFormat="1" applyFont="1" applyFill="1" applyBorder="1" applyAlignment="1">
      <alignment horizontal="center" vertical="center"/>
    </xf>
    <xf numFmtId="2" fontId="4" fillId="13" borderId="1" xfId="0" applyNumberFormat="1" applyFont="1" applyFill="1" applyBorder="1" applyAlignment="1">
      <alignment horizontal="center" vertical="center"/>
    </xf>
    <xf numFmtId="2" fontId="4" fillId="13" borderId="8" xfId="0" applyNumberFormat="1" applyFont="1" applyFill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0" fontId="4" fillId="14" borderId="0" xfId="0" applyFont="1" applyFill="1" applyAlignment="1">
      <alignment horizontal="left" vertical="center"/>
    </xf>
    <xf numFmtId="0" fontId="6" fillId="16" borderId="22" xfId="0" applyFont="1" applyFill="1" applyBorder="1" applyAlignment="1">
      <alignment horizontal="center" vertical="center"/>
    </xf>
    <xf numFmtId="0" fontId="6" fillId="16" borderId="27" xfId="0" applyFont="1" applyFill="1" applyBorder="1" applyAlignment="1">
      <alignment horizontal="center" vertical="center"/>
    </xf>
    <xf numFmtId="0" fontId="6" fillId="16" borderId="23" xfId="0" applyFont="1" applyFill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165" fontId="4" fillId="0" borderId="33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5" fontId="4" fillId="0" borderId="34" xfId="0" applyNumberFormat="1" applyFont="1" applyBorder="1" applyAlignment="1">
      <alignment horizontal="center" vertical="center"/>
    </xf>
    <xf numFmtId="165" fontId="4" fillId="0" borderId="9" xfId="0" applyNumberFormat="1" applyFont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 vertical="center"/>
    </xf>
    <xf numFmtId="165" fontId="4" fillId="0" borderId="35" xfId="0" applyNumberFormat="1" applyFont="1" applyBorder="1" applyAlignment="1">
      <alignment horizontal="center" vertical="center"/>
    </xf>
    <xf numFmtId="0" fontId="6" fillId="6" borderId="15" xfId="0" applyFont="1" applyFill="1" applyBorder="1" applyAlignment="1">
      <alignment horizontal="center" vertical="center"/>
    </xf>
    <xf numFmtId="0" fontId="6" fillId="6" borderId="28" xfId="0" applyFont="1" applyFill="1" applyBorder="1" applyAlignment="1">
      <alignment horizontal="center" vertical="center"/>
    </xf>
    <xf numFmtId="0" fontId="6" fillId="5" borderId="15" xfId="0" applyFont="1" applyFill="1" applyBorder="1" applyAlignment="1">
      <alignment horizontal="center" vertical="center"/>
    </xf>
    <xf numFmtId="0" fontId="6" fillId="5" borderId="28" xfId="0" applyFont="1" applyFill="1" applyBorder="1" applyAlignment="1">
      <alignment horizontal="center" vertical="center"/>
    </xf>
    <xf numFmtId="0" fontId="6" fillId="2" borderId="19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4" borderId="22" xfId="0" applyFont="1" applyFill="1" applyBorder="1" applyAlignment="1">
      <alignment horizontal="center" vertical="center"/>
    </xf>
    <xf numFmtId="0" fontId="6" fillId="4" borderId="27" xfId="0" applyFont="1" applyFill="1" applyBorder="1" applyAlignment="1">
      <alignment horizontal="center" vertical="center"/>
    </xf>
    <xf numFmtId="0" fontId="6" fillId="4" borderId="23" xfId="0" applyFont="1" applyFill="1" applyBorder="1" applyAlignment="1">
      <alignment horizontal="center" vertical="center"/>
    </xf>
    <xf numFmtId="0" fontId="6" fillId="8" borderId="15" xfId="0" applyFont="1" applyFill="1" applyBorder="1" applyAlignment="1">
      <alignment horizontal="center" vertical="center" wrapText="1"/>
    </xf>
    <xf numFmtId="0" fontId="6" fillId="8" borderId="28" xfId="0" applyFont="1" applyFill="1" applyBorder="1" applyAlignment="1">
      <alignment horizontal="center" vertical="center" wrapText="1"/>
    </xf>
    <xf numFmtId="0" fontId="6" fillId="8" borderId="29" xfId="0" applyFont="1" applyFill="1" applyBorder="1" applyAlignment="1">
      <alignment horizontal="center" vertical="center" wrapText="1"/>
    </xf>
    <xf numFmtId="0" fontId="6" fillId="9" borderId="15" xfId="0" applyFont="1" applyFill="1" applyBorder="1" applyAlignment="1">
      <alignment horizontal="center" vertical="center" wrapText="1"/>
    </xf>
    <xf numFmtId="0" fontId="6" fillId="9" borderId="28" xfId="0" applyFont="1" applyFill="1" applyBorder="1" applyAlignment="1">
      <alignment horizontal="center" vertical="center" wrapText="1"/>
    </xf>
    <xf numFmtId="0" fontId="6" fillId="9" borderId="29" xfId="0" applyFont="1" applyFill="1" applyBorder="1" applyAlignment="1">
      <alignment horizontal="center" vertical="center" wrapText="1"/>
    </xf>
    <xf numFmtId="0" fontId="6" fillId="7" borderId="4" xfId="0" applyFont="1" applyFill="1" applyBorder="1" applyAlignment="1">
      <alignment horizontal="center" vertical="center" wrapText="1"/>
    </xf>
    <xf numFmtId="0" fontId="6" fillId="7" borderId="6" xfId="0" applyFont="1" applyFill="1" applyBorder="1" applyAlignment="1">
      <alignment horizontal="center" vertical="center" wrapText="1"/>
    </xf>
  </cellXfs>
  <cellStyles count="4">
    <cellStyle name="Millares 2" xfId="3" xr:uid="{00000000-0005-0000-0000-000001000000}"/>
    <cellStyle name="Normal" xfId="0" builtinId="0"/>
    <cellStyle name="Normal 2" xfId="1" xr:uid="{00000000-0005-0000-0000-000003000000}"/>
    <cellStyle name="Porcentaje" xfId="2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21"/>
  <sheetViews>
    <sheetView tabSelected="1" zoomScale="80" zoomScaleNormal="80" workbookViewId="0">
      <pane xSplit="7" ySplit="2" topLeftCell="H3" activePane="bottomRight" state="frozen"/>
      <selection pane="topRight" activeCell="H1" sqref="H1"/>
      <selection pane="bottomLeft" activeCell="A3" sqref="A3"/>
      <selection pane="bottomRight" activeCell="P116" sqref="P116"/>
    </sheetView>
  </sheetViews>
  <sheetFormatPr baseColWidth="10" defaultColWidth="9.140625" defaultRowHeight="15.75"/>
  <cols>
    <col min="1" max="1" width="11.140625" style="38" customWidth="1"/>
    <col min="2" max="2" width="15.7109375" style="38" customWidth="1"/>
    <col min="3" max="3" width="6" style="38" customWidth="1"/>
    <col min="4" max="4" width="28.5703125" style="38" customWidth="1"/>
    <col min="5" max="5" width="7" style="38" customWidth="1"/>
    <col min="6" max="7" width="18.28515625" style="38" customWidth="1"/>
    <col min="8" max="8" width="8.42578125" style="38" customWidth="1"/>
    <col min="9" max="9" width="11.42578125" style="38" bestFit="1" customWidth="1"/>
    <col min="10" max="10" width="11.42578125" style="38" customWidth="1"/>
    <col min="11" max="11" width="7.85546875" style="38" customWidth="1"/>
    <col min="12" max="12" width="11.42578125" style="38" bestFit="1" customWidth="1"/>
    <col min="13" max="13" width="8.7109375" style="38" customWidth="1"/>
    <col min="14" max="14" width="11.5703125" style="38" customWidth="1"/>
    <col min="15" max="15" width="12" style="38" customWidth="1"/>
    <col min="16" max="17" width="15" style="38" bestFit="1" customWidth="1"/>
    <col min="18" max="19" width="11.42578125" style="39" bestFit="1" customWidth="1"/>
    <col min="20" max="21" width="6.7109375" style="40" customWidth="1"/>
    <col min="22" max="24" width="6.7109375" style="38" customWidth="1"/>
    <col min="25" max="25" width="6.7109375" style="40" customWidth="1"/>
    <col min="26" max="26" width="10.42578125" style="40" customWidth="1"/>
    <col min="27" max="27" width="9.85546875" style="38" customWidth="1"/>
    <col min="28" max="28" width="10.28515625" style="38" bestFit="1" customWidth="1"/>
    <col min="29" max="33" width="6.7109375" style="38" customWidth="1"/>
    <col min="34" max="42" width="6.7109375" style="40" customWidth="1"/>
    <col min="43" max="46" width="7.5703125" style="40" customWidth="1"/>
    <col min="47" max="16384" width="9.140625" style="38"/>
  </cols>
  <sheetData>
    <row r="1" spans="1:46" s="41" customFormat="1" ht="24" thickBot="1">
      <c r="A1" s="263" t="s">
        <v>0</v>
      </c>
      <c r="B1" s="264"/>
      <c r="C1" s="264"/>
      <c r="D1" s="264"/>
      <c r="E1" s="264"/>
      <c r="F1" s="264"/>
      <c r="G1" s="265"/>
      <c r="H1" s="244" t="s">
        <v>206</v>
      </c>
      <c r="I1" s="245"/>
      <c r="J1" s="245"/>
      <c r="K1" s="245"/>
      <c r="L1" s="245"/>
      <c r="M1" s="246"/>
      <c r="N1" s="256" t="s">
        <v>1</v>
      </c>
      <c r="O1" s="257"/>
      <c r="P1" s="257"/>
      <c r="Q1" s="257"/>
      <c r="R1" s="257"/>
      <c r="S1" s="257"/>
      <c r="T1" s="260" t="s">
        <v>2</v>
      </c>
      <c r="U1" s="261"/>
      <c r="V1" s="261"/>
      <c r="W1" s="261"/>
      <c r="X1" s="261"/>
      <c r="Y1" s="262"/>
      <c r="Z1" s="272" t="s">
        <v>3</v>
      </c>
      <c r="AA1" s="273"/>
      <c r="AB1" s="258" t="s">
        <v>4</v>
      </c>
      <c r="AC1" s="259"/>
      <c r="AD1" s="259"/>
      <c r="AE1" s="259"/>
      <c r="AF1" s="259"/>
      <c r="AG1" s="259"/>
      <c r="AH1" s="266" t="s">
        <v>5</v>
      </c>
      <c r="AI1" s="267"/>
      <c r="AJ1" s="267"/>
      <c r="AK1" s="267"/>
      <c r="AL1" s="267"/>
      <c r="AM1" s="267"/>
      <c r="AN1" s="267"/>
      <c r="AO1" s="267"/>
      <c r="AP1" s="268"/>
      <c r="AQ1" s="269" t="s">
        <v>6</v>
      </c>
      <c r="AR1" s="270"/>
      <c r="AS1" s="270"/>
      <c r="AT1" s="271"/>
    </row>
    <row r="2" spans="1:46" s="42" customFormat="1" ht="132.75" customHeight="1">
      <c r="A2" s="63" t="s">
        <v>7</v>
      </c>
      <c r="B2" s="2" t="s">
        <v>8</v>
      </c>
      <c r="C2" s="3" t="s">
        <v>9</v>
      </c>
      <c r="D2" s="4" t="s">
        <v>10</v>
      </c>
      <c r="E2" s="64" t="s">
        <v>11</v>
      </c>
      <c r="F2" s="65" t="s">
        <v>200</v>
      </c>
      <c r="G2" s="66" t="s">
        <v>12</v>
      </c>
      <c r="H2" s="131" t="s">
        <v>202</v>
      </c>
      <c r="I2" s="77" t="s">
        <v>13</v>
      </c>
      <c r="J2" s="78" t="s">
        <v>201</v>
      </c>
      <c r="K2" s="79" t="s">
        <v>203</v>
      </c>
      <c r="L2" s="79" t="s">
        <v>14</v>
      </c>
      <c r="M2" s="132" t="s">
        <v>15</v>
      </c>
      <c r="N2" s="93" t="s">
        <v>16</v>
      </c>
      <c r="O2" s="81" t="s">
        <v>17</v>
      </c>
      <c r="P2" s="81" t="s">
        <v>18</v>
      </c>
      <c r="Q2" s="81" t="s">
        <v>19</v>
      </c>
      <c r="R2" s="81" t="s">
        <v>20</v>
      </c>
      <c r="S2" s="94" t="s">
        <v>21</v>
      </c>
      <c r="T2" s="82" t="s">
        <v>22</v>
      </c>
      <c r="U2" s="1" t="s">
        <v>23</v>
      </c>
      <c r="V2" s="1" t="s">
        <v>24</v>
      </c>
      <c r="W2" s="1" t="s">
        <v>25</v>
      </c>
      <c r="X2" s="1" t="s">
        <v>26</v>
      </c>
      <c r="Y2" s="6" t="s">
        <v>27</v>
      </c>
      <c r="Z2" s="71" t="s">
        <v>28</v>
      </c>
      <c r="AA2" s="72" t="s">
        <v>29</v>
      </c>
      <c r="AB2" s="7" t="s">
        <v>30</v>
      </c>
      <c r="AC2" s="5" t="s">
        <v>31</v>
      </c>
      <c r="AD2" s="5" t="s">
        <v>32</v>
      </c>
      <c r="AE2" s="5" t="s">
        <v>33</v>
      </c>
      <c r="AF2" s="5" t="s">
        <v>34</v>
      </c>
      <c r="AG2" s="8" t="s">
        <v>35</v>
      </c>
      <c r="AH2" s="10" t="s">
        <v>36</v>
      </c>
      <c r="AI2" s="9" t="s">
        <v>37</v>
      </c>
      <c r="AJ2" s="9" t="s">
        <v>38</v>
      </c>
      <c r="AK2" s="9" t="s">
        <v>39</v>
      </c>
      <c r="AL2" s="9" t="s">
        <v>40</v>
      </c>
      <c r="AM2" s="9" t="s">
        <v>41</v>
      </c>
      <c r="AN2" s="55" t="s">
        <v>42</v>
      </c>
      <c r="AO2" s="55" t="s">
        <v>43</v>
      </c>
      <c r="AP2" s="56" t="s">
        <v>44</v>
      </c>
      <c r="AQ2" s="12" t="s">
        <v>45</v>
      </c>
      <c r="AR2" s="11" t="s">
        <v>207</v>
      </c>
      <c r="AS2" s="11" t="s">
        <v>46</v>
      </c>
      <c r="AT2" s="13" t="s">
        <v>208</v>
      </c>
    </row>
    <row r="3" spans="1:46">
      <c r="A3" s="31" t="s">
        <v>58</v>
      </c>
      <c r="B3" s="14" t="s">
        <v>59</v>
      </c>
      <c r="C3" s="15" t="s">
        <v>47</v>
      </c>
      <c r="D3" s="16" t="s">
        <v>60</v>
      </c>
      <c r="E3" s="73">
        <v>218</v>
      </c>
      <c r="F3" s="198" t="s">
        <v>61</v>
      </c>
      <c r="G3" s="199" t="s">
        <v>62</v>
      </c>
      <c r="H3" s="133">
        <v>13</v>
      </c>
      <c r="I3" s="74">
        <v>1</v>
      </c>
      <c r="J3" s="75">
        <v>71</v>
      </c>
      <c r="K3" s="75">
        <v>2</v>
      </c>
      <c r="L3" s="75">
        <v>12</v>
      </c>
      <c r="M3" s="134">
        <v>200</v>
      </c>
      <c r="N3" s="113">
        <v>112.32222222222221</v>
      </c>
      <c r="O3" s="112">
        <v>64.239000000000004</v>
      </c>
      <c r="P3" s="112">
        <v>57.286999999999999</v>
      </c>
      <c r="Q3" s="112">
        <v>111.66666666666667</v>
      </c>
      <c r="R3" s="95" t="s">
        <v>49</v>
      </c>
      <c r="S3" s="96" t="s">
        <v>49</v>
      </c>
      <c r="T3" s="83">
        <v>49.310586816640793</v>
      </c>
      <c r="U3" s="43">
        <v>50.6894131833592</v>
      </c>
      <c r="V3" s="43">
        <v>1.0300000000000864</v>
      </c>
      <c r="W3" s="43">
        <v>3.49125</v>
      </c>
      <c r="X3" s="43">
        <v>0.83999999999979547</v>
      </c>
      <c r="Y3" s="44">
        <v>8.9229237621540634</v>
      </c>
      <c r="Z3" s="159">
        <v>0.53477606564364888</v>
      </c>
      <c r="AA3" s="76" t="s">
        <v>51</v>
      </c>
      <c r="AB3" s="17">
        <v>554</v>
      </c>
      <c r="AC3" s="18">
        <v>135.4</v>
      </c>
      <c r="AD3" s="18">
        <v>131.80000000000001</v>
      </c>
      <c r="AE3" s="18">
        <v>76.599999999999994</v>
      </c>
      <c r="AF3" s="18">
        <v>25.6</v>
      </c>
      <c r="AG3" s="153">
        <v>48.2</v>
      </c>
      <c r="AH3" s="156">
        <v>36.1</v>
      </c>
      <c r="AI3" s="157">
        <v>6.82</v>
      </c>
      <c r="AJ3" s="157">
        <v>1.395</v>
      </c>
      <c r="AK3" s="157">
        <v>36.56</v>
      </c>
      <c r="AL3" s="157">
        <v>16.094999999999999</v>
      </c>
      <c r="AM3" s="157">
        <v>3.0249999999999999</v>
      </c>
      <c r="AN3" s="157">
        <v>37.495000000000005</v>
      </c>
      <c r="AO3" s="157">
        <v>43.38</v>
      </c>
      <c r="AP3" s="158">
        <v>19.119999999999997</v>
      </c>
      <c r="AQ3" s="159">
        <v>8.27</v>
      </c>
      <c r="AR3" s="160">
        <v>8.33</v>
      </c>
      <c r="AS3" s="160">
        <v>54.2</v>
      </c>
      <c r="AT3" s="161">
        <v>25.189999999999998</v>
      </c>
    </row>
    <row r="4" spans="1:46">
      <c r="A4" s="32" t="s">
        <v>58</v>
      </c>
      <c r="B4" s="19" t="s">
        <v>59</v>
      </c>
      <c r="C4" s="20" t="s">
        <v>53</v>
      </c>
      <c r="D4" s="16" t="s">
        <v>60</v>
      </c>
      <c r="E4" s="67">
        <v>218</v>
      </c>
      <c r="F4" s="196" t="s">
        <v>61</v>
      </c>
      <c r="G4" s="197" t="s">
        <v>62</v>
      </c>
      <c r="H4" s="90">
        <v>12</v>
      </c>
      <c r="I4" s="60">
        <v>3</v>
      </c>
      <c r="J4" s="57">
        <v>61</v>
      </c>
      <c r="K4" s="57">
        <v>1</v>
      </c>
      <c r="L4" s="57">
        <v>2</v>
      </c>
      <c r="M4" s="105">
        <v>100</v>
      </c>
      <c r="N4" s="114">
        <v>57.89</v>
      </c>
      <c r="O4" s="80">
        <v>53.524000000000015</v>
      </c>
      <c r="P4" s="80">
        <v>43.388000000000005</v>
      </c>
      <c r="Q4" s="80">
        <v>56</v>
      </c>
      <c r="R4" s="86" t="s">
        <v>49</v>
      </c>
      <c r="S4" s="88" t="s">
        <v>49</v>
      </c>
      <c r="T4" s="84">
        <v>51.164583784023655</v>
      </c>
      <c r="U4" s="45">
        <v>48.835416215976345</v>
      </c>
      <c r="V4" s="45">
        <v>1.839999999999975</v>
      </c>
      <c r="W4" s="45">
        <v>3.8128124999999997</v>
      </c>
      <c r="X4" s="45">
        <v>1.3000000000001444</v>
      </c>
      <c r="Y4" s="46">
        <v>5.3743311270444325</v>
      </c>
      <c r="Z4" s="165">
        <v>1.3576624893435634</v>
      </c>
      <c r="AA4" s="36" t="s">
        <v>51</v>
      </c>
      <c r="AB4" s="22">
        <v>554</v>
      </c>
      <c r="AC4" s="23">
        <v>159.20000000000002</v>
      </c>
      <c r="AD4" s="23">
        <v>128</v>
      </c>
      <c r="AE4" s="23">
        <v>78.8</v>
      </c>
      <c r="AF4" s="23">
        <v>38</v>
      </c>
      <c r="AG4" s="154">
        <v>46.8</v>
      </c>
      <c r="AH4" s="162">
        <v>27.574999999999999</v>
      </c>
      <c r="AI4" s="163">
        <v>10.635000000000002</v>
      </c>
      <c r="AJ4" s="163">
        <v>0.85</v>
      </c>
      <c r="AK4" s="163">
        <v>38.729999999999997</v>
      </c>
      <c r="AL4" s="163">
        <v>17.54</v>
      </c>
      <c r="AM4" s="163">
        <v>4.67</v>
      </c>
      <c r="AN4" s="163">
        <v>28.425000000000001</v>
      </c>
      <c r="AO4" s="163">
        <v>49.364999999999995</v>
      </c>
      <c r="AP4" s="164">
        <v>22.21</v>
      </c>
      <c r="AQ4" s="165">
        <v>6.78</v>
      </c>
      <c r="AR4" s="166">
        <v>7.12</v>
      </c>
      <c r="AS4" s="166">
        <v>52.914999999999999</v>
      </c>
      <c r="AT4" s="167">
        <v>28.984999999999999</v>
      </c>
    </row>
    <row r="5" spans="1:46">
      <c r="A5" s="32" t="s">
        <v>58</v>
      </c>
      <c r="B5" s="19" t="s">
        <v>59</v>
      </c>
      <c r="C5" s="20" t="s">
        <v>54</v>
      </c>
      <c r="D5" s="16" t="s">
        <v>60</v>
      </c>
      <c r="E5" s="67">
        <v>218</v>
      </c>
      <c r="F5" s="196" t="s">
        <v>61</v>
      </c>
      <c r="G5" s="197" t="s">
        <v>62</v>
      </c>
      <c r="H5" s="90">
        <v>10</v>
      </c>
      <c r="I5" s="60">
        <v>1</v>
      </c>
      <c r="J5" s="57">
        <v>55</v>
      </c>
      <c r="K5" s="57">
        <v>2</v>
      </c>
      <c r="L5" s="57">
        <v>10</v>
      </c>
      <c r="M5" s="105">
        <v>230</v>
      </c>
      <c r="N5" s="114">
        <v>30.85</v>
      </c>
      <c r="O5" s="80">
        <v>44.243000000000002</v>
      </c>
      <c r="P5" s="80">
        <v>33.917000000000002</v>
      </c>
      <c r="Q5" s="80">
        <v>25.666666666666668</v>
      </c>
      <c r="R5" s="86" t="s">
        <v>49</v>
      </c>
      <c r="S5" s="88" t="s">
        <v>49</v>
      </c>
      <c r="T5" s="84">
        <v>51.282769241538617</v>
      </c>
      <c r="U5" s="45">
        <v>48.717230758461383</v>
      </c>
      <c r="V5" s="45">
        <v>1.5000000000000568</v>
      </c>
      <c r="W5" s="45">
        <v>4.0424999999999995</v>
      </c>
      <c r="X5" s="45">
        <v>1.9300000000000972</v>
      </c>
      <c r="Y5" s="46">
        <v>4.3055078253596797</v>
      </c>
      <c r="Z5" s="165">
        <v>1.6759693792141359</v>
      </c>
      <c r="AA5" s="21" t="s">
        <v>52</v>
      </c>
      <c r="AB5" s="22">
        <v>628</v>
      </c>
      <c r="AC5" s="23">
        <v>183.60000000000002</v>
      </c>
      <c r="AD5" s="23">
        <v>124.60000000000001</v>
      </c>
      <c r="AE5" s="23">
        <v>86.8</v>
      </c>
      <c r="AF5" s="23">
        <v>50.999999999999993</v>
      </c>
      <c r="AG5" s="154">
        <v>60.4</v>
      </c>
      <c r="AH5" s="162">
        <v>29.71</v>
      </c>
      <c r="AI5" s="163">
        <v>12.305</v>
      </c>
      <c r="AJ5" s="163">
        <v>0.97499999999999998</v>
      </c>
      <c r="AK5" s="163">
        <v>39.260000000000005</v>
      </c>
      <c r="AL5" s="163">
        <v>10.745000000000001</v>
      </c>
      <c r="AM5" s="163">
        <v>7.0049999999999999</v>
      </c>
      <c r="AN5" s="163">
        <v>30.685000000000002</v>
      </c>
      <c r="AO5" s="163">
        <v>51.565000000000005</v>
      </c>
      <c r="AP5" s="164">
        <v>17.75</v>
      </c>
      <c r="AQ5" s="165">
        <v>7.0549999999999997</v>
      </c>
      <c r="AR5" s="166">
        <v>11.905000000000001</v>
      </c>
      <c r="AS5" s="166">
        <v>52.42</v>
      </c>
      <c r="AT5" s="167">
        <v>25.454999999999998</v>
      </c>
    </row>
    <row r="6" spans="1:46">
      <c r="A6" s="32" t="s">
        <v>58</v>
      </c>
      <c r="B6" s="19" t="s">
        <v>59</v>
      </c>
      <c r="C6" s="20" t="s">
        <v>55</v>
      </c>
      <c r="D6" s="16" t="s">
        <v>60</v>
      </c>
      <c r="E6" s="67">
        <v>218</v>
      </c>
      <c r="F6" s="196" t="s">
        <v>61</v>
      </c>
      <c r="G6" s="197" t="s">
        <v>62</v>
      </c>
      <c r="H6" s="90">
        <v>7</v>
      </c>
      <c r="I6" s="60">
        <v>2</v>
      </c>
      <c r="J6" s="57">
        <v>75</v>
      </c>
      <c r="K6" s="57">
        <v>2</v>
      </c>
      <c r="L6" s="57">
        <v>8</v>
      </c>
      <c r="M6" s="105">
        <v>100</v>
      </c>
      <c r="N6" s="114">
        <v>181.2</v>
      </c>
      <c r="O6" s="80">
        <v>70.00800000000001</v>
      </c>
      <c r="P6" s="80">
        <v>68.01700000000001</v>
      </c>
      <c r="Q6" s="80">
        <v>173.33333333333334</v>
      </c>
      <c r="R6" s="86" t="s">
        <v>50</v>
      </c>
      <c r="S6" s="88" t="s">
        <v>63</v>
      </c>
      <c r="T6" s="84">
        <v>54.106883014049586</v>
      </c>
      <c r="U6" s="45">
        <v>45.893116985950414</v>
      </c>
      <c r="V6" s="45">
        <v>1.2399999999999523</v>
      </c>
      <c r="W6" s="45">
        <v>4.0884374999999995</v>
      </c>
      <c r="X6" s="45">
        <v>2.1200000000000445</v>
      </c>
      <c r="Y6" s="46">
        <v>18.168641106689527</v>
      </c>
      <c r="Z6" s="165">
        <v>0.1743085251491901</v>
      </c>
      <c r="AA6" s="21">
        <v>27.3</v>
      </c>
      <c r="AB6" s="22">
        <v>518</v>
      </c>
      <c r="AC6" s="23">
        <v>152.60000000000002</v>
      </c>
      <c r="AD6" s="23">
        <v>121.39999999999999</v>
      </c>
      <c r="AE6" s="23">
        <v>73.2</v>
      </c>
      <c r="AF6" s="23">
        <v>81.999999999999986</v>
      </c>
      <c r="AG6" s="154">
        <v>54.2</v>
      </c>
      <c r="AH6" s="162">
        <v>46.760000000000005</v>
      </c>
      <c r="AI6" s="163">
        <v>4.32</v>
      </c>
      <c r="AJ6" s="163">
        <v>3.6950000000000003</v>
      </c>
      <c r="AK6" s="163">
        <v>34.295000000000002</v>
      </c>
      <c r="AL6" s="163">
        <v>9.2750000000000004</v>
      </c>
      <c r="AM6" s="163">
        <v>1.665</v>
      </c>
      <c r="AN6" s="163">
        <v>50.455000000000005</v>
      </c>
      <c r="AO6" s="163">
        <v>38.615000000000002</v>
      </c>
      <c r="AP6" s="164">
        <v>10.940000000000001</v>
      </c>
      <c r="AQ6" s="165">
        <v>9.6150000000000002</v>
      </c>
      <c r="AR6" s="166">
        <v>10.355</v>
      </c>
      <c r="AS6" s="166">
        <v>50.599999999999994</v>
      </c>
      <c r="AT6" s="167">
        <v>25.17</v>
      </c>
    </row>
    <row r="7" spans="1:46">
      <c r="A7" s="32" t="s">
        <v>58</v>
      </c>
      <c r="B7" s="19" t="s">
        <v>59</v>
      </c>
      <c r="C7" s="20" t="s">
        <v>56</v>
      </c>
      <c r="D7" s="16" t="s">
        <v>60</v>
      </c>
      <c r="E7" s="67">
        <v>218</v>
      </c>
      <c r="F7" s="196" t="s">
        <v>61</v>
      </c>
      <c r="G7" s="197" t="s">
        <v>62</v>
      </c>
      <c r="H7" s="90">
        <v>12</v>
      </c>
      <c r="I7" s="60">
        <v>2</v>
      </c>
      <c r="J7" s="57">
        <v>64</v>
      </c>
      <c r="K7" s="57">
        <v>1</v>
      </c>
      <c r="L7" s="57">
        <v>2</v>
      </c>
      <c r="M7" s="105">
        <v>100</v>
      </c>
      <c r="N7" s="114">
        <v>63.05</v>
      </c>
      <c r="O7" s="80">
        <v>61.662999999999997</v>
      </c>
      <c r="P7" s="80">
        <v>45.417000000000002</v>
      </c>
      <c r="Q7" s="80">
        <v>61.666666666666664</v>
      </c>
      <c r="R7" s="86" t="s">
        <v>64</v>
      </c>
      <c r="S7" s="88" t="s">
        <v>64</v>
      </c>
      <c r="T7" s="84">
        <v>58.880247985700329</v>
      </c>
      <c r="U7" s="45">
        <v>41.119752014299671</v>
      </c>
      <c r="V7" s="45">
        <v>1.43000000000022</v>
      </c>
      <c r="W7" s="45">
        <v>5.1909374999999995</v>
      </c>
      <c r="X7" s="45">
        <v>0.85000000000012743</v>
      </c>
      <c r="Y7" s="46">
        <v>7.294331939932885</v>
      </c>
      <c r="Z7" s="165">
        <v>0.36022564810509183</v>
      </c>
      <c r="AA7" s="21">
        <v>3.9</v>
      </c>
      <c r="AB7" s="22">
        <v>486</v>
      </c>
      <c r="AC7" s="23">
        <v>144.4</v>
      </c>
      <c r="AD7" s="23">
        <v>142.80000000000001</v>
      </c>
      <c r="AE7" s="23">
        <v>68.2</v>
      </c>
      <c r="AF7" s="23">
        <v>25</v>
      </c>
      <c r="AG7" s="154">
        <v>45.6</v>
      </c>
      <c r="AH7" s="162">
        <v>35.89</v>
      </c>
      <c r="AI7" s="163">
        <v>5.7149999999999999</v>
      </c>
      <c r="AJ7" s="163">
        <v>1.5550000000000002</v>
      </c>
      <c r="AK7" s="163">
        <v>38.344999999999999</v>
      </c>
      <c r="AL7" s="163">
        <v>15.129999999999999</v>
      </c>
      <c r="AM7" s="163">
        <v>3.375</v>
      </c>
      <c r="AN7" s="163">
        <v>37.445</v>
      </c>
      <c r="AO7" s="163">
        <v>44.06</v>
      </c>
      <c r="AP7" s="164">
        <v>18.504999999999999</v>
      </c>
      <c r="AQ7" s="165">
        <v>14.164999999999999</v>
      </c>
      <c r="AR7" s="166" t="s">
        <v>52</v>
      </c>
      <c r="AS7" s="166">
        <v>74.569999999999993</v>
      </c>
      <c r="AT7" s="167" t="s">
        <v>52</v>
      </c>
    </row>
    <row r="8" spans="1:46">
      <c r="A8" s="32" t="s">
        <v>58</v>
      </c>
      <c r="B8" s="19" t="s">
        <v>59</v>
      </c>
      <c r="C8" s="20" t="s">
        <v>57</v>
      </c>
      <c r="D8" s="16" t="s">
        <v>60</v>
      </c>
      <c r="E8" s="67">
        <v>218</v>
      </c>
      <c r="F8" s="196" t="s">
        <v>61</v>
      </c>
      <c r="G8" s="197" t="s">
        <v>62</v>
      </c>
      <c r="H8" s="90">
        <v>13</v>
      </c>
      <c r="I8" s="60">
        <v>4</v>
      </c>
      <c r="J8" s="57">
        <v>71</v>
      </c>
      <c r="K8" s="57">
        <v>1</v>
      </c>
      <c r="L8" s="57">
        <v>3</v>
      </c>
      <c r="M8" s="105">
        <v>100</v>
      </c>
      <c r="N8" s="114">
        <v>64.762500000000003</v>
      </c>
      <c r="O8" s="80">
        <v>45.162000000000013</v>
      </c>
      <c r="P8" s="80">
        <v>50.379000000000005</v>
      </c>
      <c r="Q8" s="80">
        <v>66.333333333333329</v>
      </c>
      <c r="R8" s="86" t="s">
        <v>49</v>
      </c>
      <c r="S8" s="88" t="s">
        <v>50</v>
      </c>
      <c r="T8" s="84">
        <v>50.021432689038789</v>
      </c>
      <c r="U8" s="45">
        <v>49.978567310961211</v>
      </c>
      <c r="V8" s="45">
        <v>1.2100000000003774</v>
      </c>
      <c r="W8" s="45">
        <v>4.8234374999999989</v>
      </c>
      <c r="X8" s="45">
        <v>0.82000000000019735</v>
      </c>
      <c r="Y8" s="46">
        <v>14.075075969855943</v>
      </c>
      <c r="Z8" s="165">
        <v>0.31386661693662971</v>
      </c>
      <c r="AA8" s="36" t="s">
        <v>51</v>
      </c>
      <c r="AB8" s="22">
        <v>488</v>
      </c>
      <c r="AC8" s="23">
        <v>125.6</v>
      </c>
      <c r="AD8" s="23">
        <v>131</v>
      </c>
      <c r="AE8" s="23">
        <v>85.2</v>
      </c>
      <c r="AF8" s="23">
        <v>36.799999999999997</v>
      </c>
      <c r="AG8" s="154">
        <v>63.2</v>
      </c>
      <c r="AH8" s="162">
        <v>30.16</v>
      </c>
      <c r="AI8" s="163">
        <v>6.25</v>
      </c>
      <c r="AJ8" s="163">
        <v>1.4249999999999998</v>
      </c>
      <c r="AK8" s="163">
        <v>46.744999999999997</v>
      </c>
      <c r="AL8" s="163">
        <v>12.77</v>
      </c>
      <c r="AM8" s="163">
        <v>2.6349999999999998</v>
      </c>
      <c r="AN8" s="163">
        <v>31.585000000000001</v>
      </c>
      <c r="AO8" s="163">
        <v>52.994999999999997</v>
      </c>
      <c r="AP8" s="164">
        <v>15.404999999999999</v>
      </c>
      <c r="AQ8" s="165">
        <v>15.135000000000002</v>
      </c>
      <c r="AR8" s="166">
        <v>5.2200000000000006</v>
      </c>
      <c r="AS8" s="166">
        <v>73.680000000000007</v>
      </c>
      <c r="AT8" s="167" t="s">
        <v>52</v>
      </c>
    </row>
    <row r="9" spans="1:46">
      <c r="A9" s="32" t="s">
        <v>58</v>
      </c>
      <c r="B9" s="19" t="s">
        <v>59</v>
      </c>
      <c r="C9" s="20" t="s">
        <v>65</v>
      </c>
      <c r="D9" s="16" t="s">
        <v>60</v>
      </c>
      <c r="E9" s="67">
        <v>218</v>
      </c>
      <c r="F9" s="196" t="s">
        <v>61</v>
      </c>
      <c r="G9" s="197" t="s">
        <v>62</v>
      </c>
      <c r="H9" s="90">
        <v>7</v>
      </c>
      <c r="I9" s="60">
        <v>3</v>
      </c>
      <c r="J9" s="57">
        <v>56</v>
      </c>
      <c r="K9" s="57">
        <v>2</v>
      </c>
      <c r="L9" s="57">
        <v>7</v>
      </c>
      <c r="M9" s="105">
        <v>200</v>
      </c>
      <c r="N9" s="114">
        <v>60.269999999999996</v>
      </c>
      <c r="O9" s="80">
        <v>49.991</v>
      </c>
      <c r="P9" s="80">
        <v>46.027999999999999</v>
      </c>
      <c r="Q9" s="80">
        <v>56.666666666666664</v>
      </c>
      <c r="R9" s="86" t="s">
        <v>49</v>
      </c>
      <c r="S9" s="88" t="s">
        <v>49</v>
      </c>
      <c r="T9" s="84">
        <v>52.107941332228144</v>
      </c>
      <c r="U9" s="45">
        <v>47.892058667771856</v>
      </c>
      <c r="V9" s="45">
        <v>1.7099999999999227</v>
      </c>
      <c r="W9" s="45">
        <v>3.5831249999999994</v>
      </c>
      <c r="X9" s="45">
        <v>1.1600000000001154</v>
      </c>
      <c r="Y9" s="46">
        <v>6.1190597043858581</v>
      </c>
      <c r="Z9" s="165">
        <v>0.36509633418584819</v>
      </c>
      <c r="AA9" s="36" t="s">
        <v>51</v>
      </c>
      <c r="AB9" s="22">
        <v>690</v>
      </c>
      <c r="AC9" s="23">
        <v>139</v>
      </c>
      <c r="AD9" s="23">
        <v>117.2</v>
      </c>
      <c r="AE9" s="23">
        <v>67.599999999999994</v>
      </c>
      <c r="AF9" s="23">
        <v>62.4</v>
      </c>
      <c r="AG9" s="154">
        <v>52.6</v>
      </c>
      <c r="AH9" s="162">
        <v>40.394999999999996</v>
      </c>
      <c r="AI9" s="163">
        <v>11.045</v>
      </c>
      <c r="AJ9" s="163">
        <v>1</v>
      </c>
      <c r="AK9" s="163">
        <v>30.254999999999999</v>
      </c>
      <c r="AL9" s="163">
        <v>13.04</v>
      </c>
      <c r="AM9" s="163">
        <v>4.2149999999999999</v>
      </c>
      <c r="AN9" s="163">
        <v>41.394999999999996</v>
      </c>
      <c r="AO9" s="163">
        <v>41.3</v>
      </c>
      <c r="AP9" s="164">
        <v>17.254999999999999</v>
      </c>
      <c r="AQ9" s="165">
        <v>7.9450000000000003</v>
      </c>
      <c r="AR9" s="166">
        <v>5.9550000000000001</v>
      </c>
      <c r="AS9" s="166">
        <v>53.739999999999995</v>
      </c>
      <c r="AT9" s="167">
        <v>27.645</v>
      </c>
    </row>
    <row r="10" spans="1:46">
      <c r="A10" s="32" t="s">
        <v>58</v>
      </c>
      <c r="B10" s="19" t="s">
        <v>66</v>
      </c>
      <c r="C10" s="20" t="s">
        <v>47</v>
      </c>
      <c r="D10" s="16" t="s">
        <v>60</v>
      </c>
      <c r="E10" s="67">
        <v>226</v>
      </c>
      <c r="F10" s="196" t="s">
        <v>61</v>
      </c>
      <c r="G10" s="197" t="s">
        <v>62</v>
      </c>
      <c r="H10" s="90">
        <v>5</v>
      </c>
      <c r="I10" s="60">
        <v>1</v>
      </c>
      <c r="J10" s="57">
        <v>60</v>
      </c>
      <c r="K10" s="57">
        <v>2</v>
      </c>
      <c r="L10" s="57">
        <v>6</v>
      </c>
      <c r="M10" s="105">
        <v>20</v>
      </c>
      <c r="N10" s="114">
        <v>60.2</v>
      </c>
      <c r="O10" s="80">
        <v>52.548000000000002</v>
      </c>
      <c r="P10" s="80">
        <v>46.125999999999991</v>
      </c>
      <c r="Q10" s="80">
        <v>58.666666666666664</v>
      </c>
      <c r="R10" s="86" t="s">
        <v>49</v>
      </c>
      <c r="S10" s="88" t="s">
        <v>49</v>
      </c>
      <c r="T10" s="84">
        <v>58.578755127252116</v>
      </c>
      <c r="U10" s="45">
        <v>41.421244872747884</v>
      </c>
      <c r="V10" s="45">
        <v>1.6300000000001091</v>
      </c>
      <c r="W10" s="45">
        <v>4.8234374999999989</v>
      </c>
      <c r="X10" s="45">
        <v>0.9000000000000109</v>
      </c>
      <c r="Y10" s="46">
        <v>5.0769086713825784</v>
      </c>
      <c r="Z10" s="165">
        <v>0.28331258428272488</v>
      </c>
      <c r="AA10" s="21">
        <v>10.8</v>
      </c>
      <c r="AB10" s="22">
        <v>600</v>
      </c>
      <c r="AC10" s="23">
        <v>153.4</v>
      </c>
      <c r="AD10" s="23">
        <v>132.80000000000001</v>
      </c>
      <c r="AE10" s="23">
        <v>81.599999999999994</v>
      </c>
      <c r="AF10" s="23">
        <v>86</v>
      </c>
      <c r="AG10" s="154">
        <v>44.2</v>
      </c>
      <c r="AH10" s="162">
        <v>42.370000000000005</v>
      </c>
      <c r="AI10" s="163">
        <v>12.355</v>
      </c>
      <c r="AJ10" s="163">
        <v>1.2949999999999999</v>
      </c>
      <c r="AK10" s="163">
        <v>17.085000000000001</v>
      </c>
      <c r="AL10" s="163">
        <v>21.700000000000003</v>
      </c>
      <c r="AM10" s="163">
        <v>5.1999999999999993</v>
      </c>
      <c r="AN10" s="163">
        <v>43.665000000000006</v>
      </c>
      <c r="AO10" s="163">
        <v>29.44</v>
      </c>
      <c r="AP10" s="164">
        <v>26.900000000000002</v>
      </c>
      <c r="AQ10" s="165">
        <v>7.61</v>
      </c>
      <c r="AR10" s="166">
        <v>9.8550000000000004</v>
      </c>
      <c r="AS10" s="166">
        <v>50.77</v>
      </c>
      <c r="AT10" s="167">
        <v>28.39</v>
      </c>
    </row>
    <row r="11" spans="1:46">
      <c r="A11" s="32" t="s">
        <v>58</v>
      </c>
      <c r="B11" s="19" t="s">
        <v>66</v>
      </c>
      <c r="C11" s="20" t="s">
        <v>53</v>
      </c>
      <c r="D11" s="16" t="s">
        <v>60</v>
      </c>
      <c r="E11" s="67">
        <v>226</v>
      </c>
      <c r="F11" s="196" t="s">
        <v>61</v>
      </c>
      <c r="G11" s="197" t="s">
        <v>62</v>
      </c>
      <c r="H11" s="90">
        <v>13</v>
      </c>
      <c r="I11" s="60">
        <v>4</v>
      </c>
      <c r="J11" s="57">
        <v>70</v>
      </c>
      <c r="K11" s="57">
        <v>2</v>
      </c>
      <c r="L11" s="57">
        <v>10</v>
      </c>
      <c r="M11" s="105">
        <v>250</v>
      </c>
      <c r="N11" s="114">
        <v>48.199999999999996</v>
      </c>
      <c r="O11" s="80">
        <v>50.999000000000002</v>
      </c>
      <c r="P11" s="80">
        <v>42.000999999999998</v>
      </c>
      <c r="Q11" s="80">
        <v>40</v>
      </c>
      <c r="R11" s="86" t="s">
        <v>49</v>
      </c>
      <c r="S11" s="88" t="s">
        <v>49</v>
      </c>
      <c r="T11" s="84">
        <v>74.131170332476898</v>
      </c>
      <c r="U11" s="45">
        <v>25.868829667523098</v>
      </c>
      <c r="V11" s="45">
        <v>2.3799999999997823</v>
      </c>
      <c r="W11" s="45">
        <v>6.1096874999999988</v>
      </c>
      <c r="X11" s="45">
        <v>2.3600000000000847</v>
      </c>
      <c r="Y11" s="46">
        <v>11.568036808306795</v>
      </c>
      <c r="Z11" s="165">
        <v>0.33372026854219938</v>
      </c>
      <c r="AA11" s="36" t="s">
        <v>51</v>
      </c>
      <c r="AB11" s="22">
        <v>840</v>
      </c>
      <c r="AC11" s="23">
        <v>159.6</v>
      </c>
      <c r="AD11" s="23">
        <v>150.79999999999998</v>
      </c>
      <c r="AE11" s="23">
        <v>92.4</v>
      </c>
      <c r="AF11" s="23">
        <v>60.8</v>
      </c>
      <c r="AG11" s="154">
        <v>51.8</v>
      </c>
      <c r="AH11" s="162">
        <v>47.510000000000005</v>
      </c>
      <c r="AI11" s="163">
        <v>2.9950000000000001</v>
      </c>
      <c r="AJ11" s="163">
        <v>4.09</v>
      </c>
      <c r="AK11" s="163">
        <v>34.019999999999996</v>
      </c>
      <c r="AL11" s="163">
        <v>8.4</v>
      </c>
      <c r="AM11" s="163">
        <v>2.9850000000000003</v>
      </c>
      <c r="AN11" s="163">
        <v>51.600000000000009</v>
      </c>
      <c r="AO11" s="163">
        <v>37.014999999999993</v>
      </c>
      <c r="AP11" s="164">
        <v>11.385000000000002</v>
      </c>
      <c r="AQ11" s="165">
        <v>16.13</v>
      </c>
      <c r="AR11" s="166">
        <v>4.5599999999999996</v>
      </c>
      <c r="AS11" s="166">
        <v>55.74</v>
      </c>
      <c r="AT11" s="167">
        <v>13.19</v>
      </c>
    </row>
    <row r="12" spans="1:46">
      <c r="A12" s="32" t="s">
        <v>58</v>
      </c>
      <c r="B12" s="19" t="s">
        <v>67</v>
      </c>
      <c r="C12" s="25" t="s">
        <v>47</v>
      </c>
      <c r="D12" s="21" t="s">
        <v>68</v>
      </c>
      <c r="E12" s="67">
        <v>540</v>
      </c>
      <c r="F12" s="200" t="s">
        <v>69</v>
      </c>
      <c r="G12" s="197" t="s">
        <v>70</v>
      </c>
      <c r="H12" s="90">
        <v>10</v>
      </c>
      <c r="I12" s="60">
        <v>1</v>
      </c>
      <c r="J12" s="57">
        <v>50</v>
      </c>
      <c r="K12" s="57">
        <v>1</v>
      </c>
      <c r="L12" s="57">
        <v>10</v>
      </c>
      <c r="M12" s="105">
        <v>125</v>
      </c>
      <c r="N12" s="114">
        <v>12.440000000000001</v>
      </c>
      <c r="O12" s="80">
        <v>32.980000000000004</v>
      </c>
      <c r="P12" s="80">
        <v>24.972000000000001</v>
      </c>
      <c r="Q12" s="80">
        <v>12.8</v>
      </c>
      <c r="R12" s="87" t="s">
        <v>64</v>
      </c>
      <c r="S12" s="89" t="s">
        <v>63</v>
      </c>
      <c r="T12" s="84">
        <v>68.008048289738397</v>
      </c>
      <c r="U12" s="45">
        <v>31.991951710261603</v>
      </c>
      <c r="V12" s="45">
        <v>1.7866666666667659</v>
      </c>
      <c r="W12" s="45">
        <v>6.1556249999999997</v>
      </c>
      <c r="X12" s="45">
        <v>2.0533333333331294</v>
      </c>
      <c r="Y12" s="46">
        <v>4.2730051234523083</v>
      </c>
      <c r="Z12" s="165">
        <v>2.0737806905370846</v>
      </c>
      <c r="AA12" s="36" t="s">
        <v>51</v>
      </c>
      <c r="AB12" s="22">
        <v>692</v>
      </c>
      <c r="AC12" s="23">
        <v>117.2</v>
      </c>
      <c r="AD12" s="23">
        <v>139</v>
      </c>
      <c r="AE12" s="23">
        <v>74</v>
      </c>
      <c r="AF12" s="23">
        <v>51.166666666666671</v>
      </c>
      <c r="AG12" s="154">
        <v>36.833333333333336</v>
      </c>
      <c r="AH12" s="162">
        <v>35.599999999999994</v>
      </c>
      <c r="AI12" s="163">
        <v>8.5399999999999991</v>
      </c>
      <c r="AJ12" s="163">
        <v>1.5550000000000002</v>
      </c>
      <c r="AK12" s="163">
        <v>27.115000000000002</v>
      </c>
      <c r="AL12" s="163">
        <v>18.43</v>
      </c>
      <c r="AM12" s="163">
        <v>8.76</v>
      </c>
      <c r="AN12" s="163">
        <v>37.154999999999994</v>
      </c>
      <c r="AO12" s="163">
        <v>35.655000000000001</v>
      </c>
      <c r="AP12" s="164">
        <v>27.189999999999998</v>
      </c>
      <c r="AQ12" s="165">
        <v>12.094999999999999</v>
      </c>
      <c r="AR12" s="166">
        <v>10.035</v>
      </c>
      <c r="AS12" s="166">
        <v>56.484999999999999</v>
      </c>
      <c r="AT12" s="167">
        <v>13.965</v>
      </c>
    </row>
    <row r="13" spans="1:46">
      <c r="A13" s="32" t="s">
        <v>58</v>
      </c>
      <c r="B13" s="19" t="s">
        <v>67</v>
      </c>
      <c r="C13" s="20" t="s">
        <v>71</v>
      </c>
      <c r="D13" s="21" t="s">
        <v>68</v>
      </c>
      <c r="E13" s="67">
        <v>540</v>
      </c>
      <c r="F13" s="200" t="s">
        <v>69</v>
      </c>
      <c r="G13" s="197" t="s">
        <v>70</v>
      </c>
      <c r="H13" s="90">
        <v>10</v>
      </c>
      <c r="I13" s="60">
        <v>1</v>
      </c>
      <c r="J13" s="57">
        <v>50</v>
      </c>
      <c r="K13" s="57">
        <v>1</v>
      </c>
      <c r="L13" s="57">
        <v>10</v>
      </c>
      <c r="M13" s="105">
        <v>125</v>
      </c>
      <c r="N13" s="114">
        <v>27.2</v>
      </c>
      <c r="O13" s="80">
        <v>36.44</v>
      </c>
      <c r="P13" s="80">
        <v>34.865000000000002</v>
      </c>
      <c r="Q13" s="80">
        <v>30</v>
      </c>
      <c r="R13" s="87" t="s">
        <v>64</v>
      </c>
      <c r="S13" s="89" t="s">
        <v>64</v>
      </c>
      <c r="T13" s="84">
        <v>58.361518226230721</v>
      </c>
      <c r="U13" s="45">
        <v>41.638481773769279</v>
      </c>
      <c r="V13" s="45">
        <v>1.5999999999999421</v>
      </c>
      <c r="W13" s="45">
        <v>4.6856249999999999</v>
      </c>
      <c r="X13" s="45">
        <v>0.5466666666666582</v>
      </c>
      <c r="Y13" s="46">
        <v>5.596037884047619</v>
      </c>
      <c r="Z13" s="165">
        <v>1.2153520886615516</v>
      </c>
      <c r="AA13" s="36" t="s">
        <v>51</v>
      </c>
      <c r="AB13" s="22">
        <v>586</v>
      </c>
      <c r="AC13" s="23">
        <v>114.2</v>
      </c>
      <c r="AD13" s="23">
        <v>114.4</v>
      </c>
      <c r="AE13" s="23">
        <v>69.2</v>
      </c>
      <c r="AF13" s="23">
        <v>43.166666666666671</v>
      </c>
      <c r="AG13" s="154">
        <v>42.666666666666671</v>
      </c>
      <c r="AH13" s="162">
        <v>34.784999999999997</v>
      </c>
      <c r="AI13" s="163">
        <v>8.2850000000000001</v>
      </c>
      <c r="AJ13" s="163">
        <v>1.2149999999999999</v>
      </c>
      <c r="AK13" s="163">
        <v>30.755000000000003</v>
      </c>
      <c r="AL13" s="163">
        <v>17.414999999999999</v>
      </c>
      <c r="AM13" s="163">
        <v>7.5500000000000007</v>
      </c>
      <c r="AN13" s="163">
        <v>36</v>
      </c>
      <c r="AO13" s="163">
        <v>39.040000000000006</v>
      </c>
      <c r="AP13" s="164">
        <v>24.965</v>
      </c>
      <c r="AQ13" s="165">
        <v>9.5500000000000007</v>
      </c>
      <c r="AR13" s="166">
        <v>10.870000000000001</v>
      </c>
      <c r="AS13" s="166">
        <v>51.805</v>
      </c>
      <c r="AT13" s="167">
        <v>23.564999999999998</v>
      </c>
    </row>
    <row r="14" spans="1:46">
      <c r="A14" s="32" t="s">
        <v>58</v>
      </c>
      <c r="B14" s="19" t="s">
        <v>67</v>
      </c>
      <c r="C14" s="25" t="s">
        <v>53</v>
      </c>
      <c r="D14" s="21" t="s">
        <v>68</v>
      </c>
      <c r="E14" s="67">
        <v>540</v>
      </c>
      <c r="F14" s="200" t="s">
        <v>69</v>
      </c>
      <c r="G14" s="197" t="s">
        <v>70</v>
      </c>
      <c r="H14" s="90">
        <v>9</v>
      </c>
      <c r="I14" s="60">
        <v>2</v>
      </c>
      <c r="J14" s="57">
        <v>47</v>
      </c>
      <c r="K14" s="57">
        <v>1</v>
      </c>
      <c r="L14" s="57">
        <v>1</v>
      </c>
      <c r="M14" s="105">
        <v>35</v>
      </c>
      <c r="N14" s="114">
        <v>68.98571428571428</v>
      </c>
      <c r="O14" s="80">
        <v>47.568571428571431</v>
      </c>
      <c r="P14" s="80">
        <v>50.211428571428577</v>
      </c>
      <c r="Q14" s="80">
        <v>67.142857142857139</v>
      </c>
      <c r="R14" s="87" t="s">
        <v>49</v>
      </c>
      <c r="S14" s="89" t="s">
        <v>49</v>
      </c>
      <c r="T14" s="84">
        <v>48.613324832642654</v>
      </c>
      <c r="U14" s="45">
        <v>51.386675167357346</v>
      </c>
      <c r="V14" s="45">
        <v>1.4800000000001035</v>
      </c>
      <c r="W14" s="45">
        <v>3.7668749999999993</v>
      </c>
      <c r="X14" s="45">
        <v>0.49999999999986355</v>
      </c>
      <c r="Y14" s="46">
        <v>13.325837178597839</v>
      </c>
      <c r="Z14" s="165">
        <v>0.20276898177749361</v>
      </c>
      <c r="AA14" s="36" t="s">
        <v>51</v>
      </c>
      <c r="AB14" s="22">
        <v>548</v>
      </c>
      <c r="AC14" s="23">
        <v>104.4</v>
      </c>
      <c r="AD14" s="23">
        <v>117</v>
      </c>
      <c r="AE14" s="23">
        <v>69.400000000000006</v>
      </c>
      <c r="AF14" s="23">
        <v>26.000000000000007</v>
      </c>
      <c r="AG14" s="154">
        <v>37.666666666666671</v>
      </c>
      <c r="AH14" s="162">
        <v>27.02</v>
      </c>
      <c r="AI14" s="163">
        <v>6.9450000000000003</v>
      </c>
      <c r="AJ14" s="163">
        <v>0.92500000000000004</v>
      </c>
      <c r="AK14" s="163">
        <v>51.055</v>
      </c>
      <c r="AL14" s="163">
        <v>11.855</v>
      </c>
      <c r="AM14" s="163">
        <v>2.2050000000000001</v>
      </c>
      <c r="AN14" s="163">
        <v>27.945</v>
      </c>
      <c r="AO14" s="163">
        <v>58</v>
      </c>
      <c r="AP14" s="164">
        <v>14.06</v>
      </c>
      <c r="AQ14" s="165">
        <v>9.09</v>
      </c>
      <c r="AR14" s="166">
        <v>9.754999999999999</v>
      </c>
      <c r="AS14" s="166">
        <v>55.099999999999994</v>
      </c>
      <c r="AT14" s="167">
        <v>22.88</v>
      </c>
    </row>
    <row r="15" spans="1:46">
      <c r="A15" s="32" t="s">
        <v>58</v>
      </c>
      <c r="B15" s="19" t="s">
        <v>67</v>
      </c>
      <c r="C15" s="25" t="s">
        <v>54</v>
      </c>
      <c r="D15" s="21" t="s">
        <v>68</v>
      </c>
      <c r="E15" s="67">
        <v>540</v>
      </c>
      <c r="F15" s="200" t="s">
        <v>69</v>
      </c>
      <c r="G15" s="197" t="s">
        <v>70</v>
      </c>
      <c r="H15" s="90">
        <v>11</v>
      </c>
      <c r="I15" s="60">
        <v>1</v>
      </c>
      <c r="J15" s="57">
        <v>44</v>
      </c>
      <c r="K15" s="57">
        <v>1</v>
      </c>
      <c r="L15" s="57">
        <v>4</v>
      </c>
      <c r="M15" s="105">
        <v>50</v>
      </c>
      <c r="N15" s="114">
        <v>84.04</v>
      </c>
      <c r="O15" s="80">
        <v>51.661111111111111</v>
      </c>
      <c r="P15" s="80">
        <v>49.74777777777777</v>
      </c>
      <c r="Q15" s="80">
        <v>82</v>
      </c>
      <c r="R15" s="87" t="s">
        <v>50</v>
      </c>
      <c r="S15" s="89" t="s">
        <v>63</v>
      </c>
      <c r="T15" s="84">
        <v>53.489771359807456</v>
      </c>
      <c r="U15" s="45">
        <v>46.510228640192544</v>
      </c>
      <c r="V15" s="45">
        <v>1.513333333333359</v>
      </c>
      <c r="W15" s="45">
        <v>6.7987499999999992</v>
      </c>
      <c r="X15" s="45">
        <v>0.52000000000005386</v>
      </c>
      <c r="Y15" s="46">
        <v>8.4194453335003772</v>
      </c>
      <c r="Z15" s="165">
        <v>0.24869436613578239</v>
      </c>
      <c r="AA15" s="36" t="s">
        <v>51</v>
      </c>
      <c r="AB15" s="22">
        <v>720</v>
      </c>
      <c r="AC15" s="23">
        <v>134.80000000000001</v>
      </c>
      <c r="AD15" s="23">
        <v>98.4</v>
      </c>
      <c r="AE15" s="23">
        <v>85.2</v>
      </c>
      <c r="AF15" s="23">
        <v>27.666666666666668</v>
      </c>
      <c r="AG15" s="154">
        <v>46.500000000000007</v>
      </c>
      <c r="AH15" s="162">
        <v>31.36</v>
      </c>
      <c r="AI15" s="163">
        <v>6.67</v>
      </c>
      <c r="AJ15" s="163">
        <v>1.2749999999999999</v>
      </c>
      <c r="AK15" s="163">
        <v>41.54</v>
      </c>
      <c r="AL15" s="163">
        <v>16.295000000000002</v>
      </c>
      <c r="AM15" s="163">
        <v>2.8600000000000003</v>
      </c>
      <c r="AN15" s="163">
        <v>32.634999999999998</v>
      </c>
      <c r="AO15" s="163">
        <v>48.21</v>
      </c>
      <c r="AP15" s="164">
        <v>19.155000000000001</v>
      </c>
      <c r="AQ15" s="165">
        <v>9.1999999999999993</v>
      </c>
      <c r="AR15" s="166">
        <v>9.2199999999999989</v>
      </c>
      <c r="AS15" s="166">
        <v>48.47</v>
      </c>
      <c r="AT15" s="167">
        <v>26.395</v>
      </c>
    </row>
    <row r="16" spans="1:46">
      <c r="A16" s="32" t="s">
        <v>58</v>
      </c>
      <c r="B16" s="19" t="s">
        <v>67</v>
      </c>
      <c r="C16" s="25" t="s">
        <v>55</v>
      </c>
      <c r="D16" s="21" t="s">
        <v>68</v>
      </c>
      <c r="E16" s="67">
        <v>540</v>
      </c>
      <c r="F16" s="200" t="s">
        <v>69</v>
      </c>
      <c r="G16" s="197" t="s">
        <v>70</v>
      </c>
      <c r="H16" s="90">
        <v>10</v>
      </c>
      <c r="I16" s="60">
        <v>4</v>
      </c>
      <c r="J16" s="57">
        <v>53</v>
      </c>
      <c r="K16" s="57">
        <v>1</v>
      </c>
      <c r="L16" s="57">
        <v>4</v>
      </c>
      <c r="M16" s="105">
        <v>120</v>
      </c>
      <c r="N16" s="114">
        <v>39.962499999999999</v>
      </c>
      <c r="O16" s="80">
        <v>46.144999999999996</v>
      </c>
      <c r="P16" s="80">
        <v>36.881249999999994</v>
      </c>
      <c r="Q16" s="80">
        <v>40</v>
      </c>
      <c r="R16" s="87" t="s">
        <v>49</v>
      </c>
      <c r="S16" s="89" t="s">
        <v>49</v>
      </c>
      <c r="T16" s="84">
        <v>53.833192923336128</v>
      </c>
      <c r="U16" s="45">
        <v>46.166807076663872</v>
      </c>
      <c r="V16" s="45">
        <v>1.4533333333332621</v>
      </c>
      <c r="W16" s="45">
        <v>5.1449999999999996</v>
      </c>
      <c r="X16" s="45">
        <v>0.91333333333341782</v>
      </c>
      <c r="Y16" s="46">
        <v>12.33824153005701</v>
      </c>
      <c r="Z16" s="165">
        <v>0.25913482168229607</v>
      </c>
      <c r="AA16" s="36" t="s">
        <v>51</v>
      </c>
      <c r="AB16" s="22">
        <v>578</v>
      </c>
      <c r="AC16" s="23">
        <v>126.4</v>
      </c>
      <c r="AD16" s="23">
        <v>92.600000000000009</v>
      </c>
      <c r="AE16" s="23">
        <v>83.8</v>
      </c>
      <c r="AF16" s="23">
        <v>22.166666666666671</v>
      </c>
      <c r="AG16" s="154">
        <v>35.5</v>
      </c>
      <c r="AH16" s="162">
        <v>20.185000000000002</v>
      </c>
      <c r="AI16" s="163">
        <v>9.3049999999999997</v>
      </c>
      <c r="AJ16" s="163">
        <v>0.66500000000000004</v>
      </c>
      <c r="AK16" s="163">
        <v>57.489999999999995</v>
      </c>
      <c r="AL16" s="163">
        <v>9.5850000000000009</v>
      </c>
      <c r="AM16" s="163">
        <v>2.0549999999999997</v>
      </c>
      <c r="AN16" s="163">
        <v>20.85</v>
      </c>
      <c r="AO16" s="163">
        <v>66.794999999999987</v>
      </c>
      <c r="AP16" s="164">
        <v>11.64</v>
      </c>
      <c r="AQ16" s="165">
        <v>7.77</v>
      </c>
      <c r="AR16" s="166">
        <v>17.5</v>
      </c>
      <c r="AS16" s="166">
        <v>39.575000000000003</v>
      </c>
      <c r="AT16" s="167">
        <v>27.884999999999998</v>
      </c>
    </row>
    <row r="17" spans="1:46">
      <c r="A17" s="32" t="s">
        <v>58</v>
      </c>
      <c r="B17" s="19" t="s">
        <v>72</v>
      </c>
      <c r="C17" s="25" t="s">
        <v>47</v>
      </c>
      <c r="D17" s="21" t="s">
        <v>73</v>
      </c>
      <c r="E17" s="67">
        <v>540</v>
      </c>
      <c r="F17" s="194" t="s">
        <v>74</v>
      </c>
      <c r="G17" s="195" t="s">
        <v>75</v>
      </c>
      <c r="H17" s="90">
        <v>16</v>
      </c>
      <c r="I17" s="60">
        <v>2</v>
      </c>
      <c r="J17" s="57">
        <v>28</v>
      </c>
      <c r="K17" s="57">
        <v>1</v>
      </c>
      <c r="L17" s="57">
        <v>5</v>
      </c>
      <c r="M17" s="105">
        <v>118</v>
      </c>
      <c r="N17" s="114">
        <v>27.919999999999998</v>
      </c>
      <c r="O17" s="80">
        <v>39.970000000000006</v>
      </c>
      <c r="P17" s="80">
        <v>34.274000000000001</v>
      </c>
      <c r="Q17" s="80">
        <v>20.333333333333332</v>
      </c>
      <c r="R17" s="20" t="s">
        <v>64</v>
      </c>
      <c r="S17" s="21" t="s">
        <v>49</v>
      </c>
      <c r="T17" s="84">
        <v>48.250401284109159</v>
      </c>
      <c r="U17" s="45">
        <v>51.749598715890841</v>
      </c>
      <c r="V17" s="45">
        <v>1.1000000000000418</v>
      </c>
      <c r="W17" s="45">
        <v>6.6149999999999984</v>
      </c>
      <c r="X17" s="45">
        <v>0.50000000000010048</v>
      </c>
      <c r="Y17" s="46">
        <v>10.795945953333886</v>
      </c>
      <c r="Z17" s="165">
        <v>0.75043618925831201</v>
      </c>
      <c r="AA17" s="21">
        <v>5.6</v>
      </c>
      <c r="AB17" s="22">
        <v>322</v>
      </c>
      <c r="AC17" s="23">
        <v>191.39999999999998</v>
      </c>
      <c r="AD17" s="23">
        <v>103.4</v>
      </c>
      <c r="AE17" s="23">
        <v>94.6</v>
      </c>
      <c r="AF17" s="23">
        <v>22.333333333333336</v>
      </c>
      <c r="AG17" s="154">
        <v>44.833333333333343</v>
      </c>
      <c r="AH17" s="162">
        <v>22.004999999999999</v>
      </c>
      <c r="AI17" s="163">
        <v>6.46</v>
      </c>
      <c r="AJ17" s="163">
        <v>0.82499999999999996</v>
      </c>
      <c r="AK17" s="163">
        <v>49.335000000000001</v>
      </c>
      <c r="AL17" s="163">
        <v>18.004999999999999</v>
      </c>
      <c r="AM17" s="163">
        <v>3.37</v>
      </c>
      <c r="AN17" s="163">
        <v>22.83</v>
      </c>
      <c r="AO17" s="163">
        <v>55.795000000000002</v>
      </c>
      <c r="AP17" s="164">
        <v>21.375</v>
      </c>
      <c r="AQ17" s="165">
        <v>10.14</v>
      </c>
      <c r="AR17" s="166">
        <v>11.01</v>
      </c>
      <c r="AS17" s="166">
        <v>43.91</v>
      </c>
      <c r="AT17" s="167">
        <v>30.635000000000002</v>
      </c>
    </row>
    <row r="18" spans="1:46">
      <c r="A18" s="32" t="s">
        <v>58</v>
      </c>
      <c r="B18" s="19" t="s">
        <v>76</v>
      </c>
      <c r="C18" s="20" t="s">
        <v>47</v>
      </c>
      <c r="D18" s="21" t="s">
        <v>77</v>
      </c>
      <c r="E18" s="67">
        <v>300</v>
      </c>
      <c r="F18" s="203" t="s">
        <v>78</v>
      </c>
      <c r="G18" s="204" t="s">
        <v>79</v>
      </c>
      <c r="H18" s="90" t="s">
        <v>48</v>
      </c>
      <c r="I18" s="60" t="s">
        <v>48</v>
      </c>
      <c r="J18" s="57" t="s">
        <v>48</v>
      </c>
      <c r="K18" s="57" t="s">
        <v>48</v>
      </c>
      <c r="L18" s="57" t="s">
        <v>48</v>
      </c>
      <c r="M18" s="105">
        <v>100</v>
      </c>
      <c r="N18" s="114">
        <v>56.580000000000005</v>
      </c>
      <c r="O18" s="80">
        <v>56.010999999999989</v>
      </c>
      <c r="P18" s="80">
        <v>43.41</v>
      </c>
      <c r="Q18" s="80">
        <v>53.333333333333336</v>
      </c>
      <c r="R18" s="86" t="s">
        <v>50</v>
      </c>
      <c r="S18" s="88" t="s">
        <v>64</v>
      </c>
      <c r="T18" s="84">
        <v>53.453758476410329</v>
      </c>
      <c r="U18" s="45">
        <v>46.546241523589671</v>
      </c>
      <c r="V18" s="45">
        <v>1.0600000000003718</v>
      </c>
      <c r="W18" s="45">
        <v>4.7774999999999981</v>
      </c>
      <c r="X18" s="45">
        <v>0.86999999999972555</v>
      </c>
      <c r="Y18" s="46">
        <v>5.1563626919329248</v>
      </c>
      <c r="Z18" s="165">
        <v>0.69442099221111353</v>
      </c>
      <c r="AA18" s="36" t="s">
        <v>51</v>
      </c>
      <c r="AB18" s="22">
        <v>360</v>
      </c>
      <c r="AC18" s="23">
        <v>138.4</v>
      </c>
      <c r="AD18" s="23">
        <v>100</v>
      </c>
      <c r="AE18" s="23">
        <v>78.2</v>
      </c>
      <c r="AF18" s="23">
        <v>62.8</v>
      </c>
      <c r="AG18" s="154">
        <v>45.4</v>
      </c>
      <c r="AH18" s="162">
        <v>43.685000000000002</v>
      </c>
      <c r="AI18" s="163">
        <v>6.2949999999999999</v>
      </c>
      <c r="AJ18" s="163">
        <v>2.0599999999999996</v>
      </c>
      <c r="AK18" s="163">
        <v>19.995000000000001</v>
      </c>
      <c r="AL18" s="163">
        <v>23.36</v>
      </c>
      <c r="AM18" s="163">
        <v>4.5999999999999996</v>
      </c>
      <c r="AN18" s="163">
        <v>45.745000000000005</v>
      </c>
      <c r="AO18" s="163">
        <v>26.29</v>
      </c>
      <c r="AP18" s="164">
        <v>27.96</v>
      </c>
      <c r="AQ18" s="165">
        <v>12.96</v>
      </c>
      <c r="AR18" s="166" t="s">
        <v>52</v>
      </c>
      <c r="AS18" s="166">
        <v>49.769999999999996</v>
      </c>
      <c r="AT18" s="167">
        <v>29.85</v>
      </c>
    </row>
    <row r="19" spans="1:46">
      <c r="A19" s="32" t="s">
        <v>58</v>
      </c>
      <c r="B19" s="19" t="s">
        <v>76</v>
      </c>
      <c r="C19" s="20" t="s">
        <v>53</v>
      </c>
      <c r="D19" s="21" t="s">
        <v>77</v>
      </c>
      <c r="E19" s="67">
        <v>300</v>
      </c>
      <c r="F19" s="194" t="s">
        <v>78</v>
      </c>
      <c r="G19" s="201" t="s">
        <v>79</v>
      </c>
      <c r="H19" s="90" t="s">
        <v>48</v>
      </c>
      <c r="I19" s="60" t="s">
        <v>48</v>
      </c>
      <c r="J19" s="57" t="s">
        <v>48</v>
      </c>
      <c r="K19" s="57" t="s">
        <v>48</v>
      </c>
      <c r="L19" s="57" t="s">
        <v>48</v>
      </c>
      <c r="M19" s="105">
        <v>200</v>
      </c>
      <c r="N19" s="114">
        <v>43.419999999999995</v>
      </c>
      <c r="O19" s="80">
        <v>50.004000000000005</v>
      </c>
      <c r="P19" s="80">
        <v>38.378</v>
      </c>
      <c r="Q19" s="80">
        <v>43</v>
      </c>
      <c r="R19" s="86" t="s">
        <v>49</v>
      </c>
      <c r="S19" s="88" t="s">
        <v>64</v>
      </c>
      <c r="T19" s="84">
        <v>55.670668346930206</v>
      </c>
      <c r="U19" s="45">
        <v>44.329331653069794</v>
      </c>
      <c r="V19" s="45">
        <v>1.4900000000000801</v>
      </c>
      <c r="W19" s="45">
        <v>3.6290624999999994</v>
      </c>
      <c r="X19" s="45">
        <v>0.9099999999999876</v>
      </c>
      <c r="Y19" s="46">
        <v>8.1519380732420661</v>
      </c>
      <c r="Z19" s="165">
        <v>0.21232519181585674</v>
      </c>
      <c r="AA19" s="21">
        <v>10.5</v>
      </c>
      <c r="AB19" s="22">
        <v>472</v>
      </c>
      <c r="AC19" s="23">
        <v>120</v>
      </c>
      <c r="AD19" s="23">
        <v>126.4</v>
      </c>
      <c r="AE19" s="23">
        <v>79.8</v>
      </c>
      <c r="AF19" s="23">
        <v>17</v>
      </c>
      <c r="AG19" s="154">
        <v>46.2</v>
      </c>
      <c r="AH19" s="162">
        <v>38.944999999999993</v>
      </c>
      <c r="AI19" s="163">
        <v>4.4649999999999999</v>
      </c>
      <c r="AJ19" s="163">
        <v>2.5449999999999999</v>
      </c>
      <c r="AK19" s="163">
        <v>40.230000000000004</v>
      </c>
      <c r="AL19" s="163">
        <v>10.545</v>
      </c>
      <c r="AM19" s="163">
        <v>3.2649999999999997</v>
      </c>
      <c r="AN19" s="163">
        <v>41.489999999999995</v>
      </c>
      <c r="AO19" s="163">
        <v>44.695000000000007</v>
      </c>
      <c r="AP19" s="164">
        <v>13.809999999999999</v>
      </c>
      <c r="AQ19" s="165">
        <v>7.12</v>
      </c>
      <c r="AR19" s="166">
        <v>6.68</v>
      </c>
      <c r="AS19" s="166">
        <v>52.174999999999997</v>
      </c>
      <c r="AT19" s="167">
        <v>28.36</v>
      </c>
    </row>
    <row r="20" spans="1:46">
      <c r="A20" s="32" t="s">
        <v>58</v>
      </c>
      <c r="B20" s="19" t="s">
        <v>76</v>
      </c>
      <c r="C20" s="20" t="s">
        <v>54</v>
      </c>
      <c r="D20" s="21" t="s">
        <v>77</v>
      </c>
      <c r="E20" s="67">
        <v>300</v>
      </c>
      <c r="F20" s="194" t="s">
        <v>78</v>
      </c>
      <c r="G20" s="201" t="s">
        <v>79</v>
      </c>
      <c r="H20" s="90" t="s">
        <v>48</v>
      </c>
      <c r="I20" s="60" t="s">
        <v>48</v>
      </c>
      <c r="J20" s="57" t="s">
        <v>48</v>
      </c>
      <c r="K20" s="57" t="s">
        <v>48</v>
      </c>
      <c r="L20" s="57" t="s">
        <v>48</v>
      </c>
      <c r="M20" s="105">
        <v>200</v>
      </c>
      <c r="N20" s="114">
        <v>82.4</v>
      </c>
      <c r="O20" s="80">
        <v>53.077999999999996</v>
      </c>
      <c r="P20" s="80">
        <v>53.261000000000003</v>
      </c>
      <c r="Q20" s="80">
        <v>80</v>
      </c>
      <c r="R20" s="86" t="s">
        <v>64</v>
      </c>
      <c r="S20" s="88" t="s">
        <v>64</v>
      </c>
      <c r="T20" s="84">
        <v>49.478451295459685</v>
      </c>
      <c r="U20" s="45">
        <v>50.521548704540308</v>
      </c>
      <c r="V20" s="45">
        <v>1.4000000000002899</v>
      </c>
      <c r="W20" s="45">
        <v>4.6396874999999991</v>
      </c>
      <c r="X20" s="45">
        <v>1.0599999999999932</v>
      </c>
      <c r="Y20" s="46">
        <v>8.438341905598401</v>
      </c>
      <c r="Z20" s="165">
        <v>0.27142135549872126</v>
      </c>
      <c r="AA20" s="21" t="s">
        <v>52</v>
      </c>
      <c r="AB20" s="22">
        <v>536</v>
      </c>
      <c r="AC20" s="23">
        <v>144.4</v>
      </c>
      <c r="AD20" s="23">
        <v>119.6</v>
      </c>
      <c r="AE20" s="23">
        <v>84</v>
      </c>
      <c r="AF20" s="23">
        <v>49.6</v>
      </c>
      <c r="AG20" s="154">
        <v>49</v>
      </c>
      <c r="AH20" s="162">
        <v>32.965000000000003</v>
      </c>
      <c r="AI20" s="163">
        <v>8.16</v>
      </c>
      <c r="AJ20" s="163">
        <v>1.9</v>
      </c>
      <c r="AK20" s="163">
        <v>34.409999999999997</v>
      </c>
      <c r="AL20" s="163">
        <v>19.074999999999999</v>
      </c>
      <c r="AM20" s="163">
        <v>3.48</v>
      </c>
      <c r="AN20" s="163">
        <v>34.865000000000002</v>
      </c>
      <c r="AO20" s="163">
        <v>42.569999999999993</v>
      </c>
      <c r="AP20" s="164">
        <v>22.555</v>
      </c>
      <c r="AQ20" s="165">
        <v>7.8000000000000007</v>
      </c>
      <c r="AR20" s="166">
        <v>9.7850000000000001</v>
      </c>
      <c r="AS20" s="166">
        <v>55.41</v>
      </c>
      <c r="AT20" s="167">
        <v>23.315000000000001</v>
      </c>
    </row>
    <row r="21" spans="1:46">
      <c r="A21" s="32" t="s">
        <v>58</v>
      </c>
      <c r="B21" s="19" t="s">
        <v>76</v>
      </c>
      <c r="C21" s="20" t="s">
        <v>55</v>
      </c>
      <c r="D21" s="21" t="s">
        <v>77</v>
      </c>
      <c r="E21" s="67">
        <v>300</v>
      </c>
      <c r="F21" s="194" t="s">
        <v>78</v>
      </c>
      <c r="G21" s="201" t="s">
        <v>79</v>
      </c>
      <c r="H21" s="90" t="s">
        <v>48</v>
      </c>
      <c r="I21" s="60" t="s">
        <v>48</v>
      </c>
      <c r="J21" s="57" t="s">
        <v>48</v>
      </c>
      <c r="K21" s="57" t="s">
        <v>48</v>
      </c>
      <c r="L21" s="57" t="s">
        <v>48</v>
      </c>
      <c r="M21" s="105">
        <v>100</v>
      </c>
      <c r="N21" s="114">
        <v>80.749999999999986</v>
      </c>
      <c r="O21" s="80">
        <v>53.145000000000003</v>
      </c>
      <c r="P21" s="80">
        <v>54.217999999999996</v>
      </c>
      <c r="Q21" s="80">
        <v>83</v>
      </c>
      <c r="R21" s="86" t="s">
        <v>64</v>
      </c>
      <c r="S21" s="88" t="s">
        <v>64</v>
      </c>
      <c r="T21" s="84">
        <v>65.657871968379169</v>
      </c>
      <c r="U21" s="45">
        <v>34.342128031620831</v>
      </c>
      <c r="V21" s="45">
        <v>1.1499999999998067</v>
      </c>
      <c r="W21" s="45">
        <v>5.5584375000000001</v>
      </c>
      <c r="X21" s="45">
        <v>0.87000000000008082</v>
      </c>
      <c r="Y21" s="46">
        <v>9.1265475839202086</v>
      </c>
      <c r="Z21" s="165">
        <v>0.91272296871926029</v>
      </c>
      <c r="AA21" s="36" t="s">
        <v>51</v>
      </c>
      <c r="AB21" s="22">
        <v>462</v>
      </c>
      <c r="AC21" s="23">
        <v>163</v>
      </c>
      <c r="AD21" s="23">
        <v>126.6</v>
      </c>
      <c r="AE21" s="23">
        <v>78.400000000000006</v>
      </c>
      <c r="AF21" s="23">
        <v>48.8</v>
      </c>
      <c r="AG21" s="154">
        <v>43.6</v>
      </c>
      <c r="AH21" s="162">
        <v>38.42</v>
      </c>
      <c r="AI21" s="163">
        <v>2.9750000000000001</v>
      </c>
      <c r="AJ21" s="163">
        <v>7.3949999999999996</v>
      </c>
      <c r="AK21" s="163">
        <v>30.700000000000003</v>
      </c>
      <c r="AL21" s="163">
        <v>17.560000000000002</v>
      </c>
      <c r="AM21" s="163">
        <v>2.9550000000000001</v>
      </c>
      <c r="AN21" s="163">
        <v>45.814999999999998</v>
      </c>
      <c r="AO21" s="163">
        <v>33.675000000000004</v>
      </c>
      <c r="AP21" s="164">
        <v>20.515000000000001</v>
      </c>
      <c r="AQ21" s="165">
        <v>8.0549999999999997</v>
      </c>
      <c r="AR21" s="166">
        <v>13.285</v>
      </c>
      <c r="AS21" s="166">
        <v>51.26</v>
      </c>
      <c r="AT21" s="167">
        <v>22.145</v>
      </c>
    </row>
    <row r="22" spans="1:46">
      <c r="A22" s="32" t="s">
        <v>58</v>
      </c>
      <c r="B22" s="19" t="s">
        <v>80</v>
      </c>
      <c r="C22" s="20" t="s">
        <v>47</v>
      </c>
      <c r="D22" s="24" t="s">
        <v>81</v>
      </c>
      <c r="E22" s="67">
        <v>278</v>
      </c>
      <c r="F22" s="196" t="s">
        <v>82</v>
      </c>
      <c r="G22" s="197" t="s">
        <v>83</v>
      </c>
      <c r="H22" s="90">
        <v>5</v>
      </c>
      <c r="I22" s="60">
        <v>2</v>
      </c>
      <c r="J22" s="57">
        <v>30</v>
      </c>
      <c r="K22" s="57">
        <v>1</v>
      </c>
      <c r="L22" s="57">
        <v>3</v>
      </c>
      <c r="M22" s="105">
        <v>24</v>
      </c>
      <c r="N22" s="115">
        <v>66.97999999999999</v>
      </c>
      <c r="O22" s="80">
        <v>59.853999999999999</v>
      </c>
      <c r="P22" s="80">
        <v>45.468000000000004</v>
      </c>
      <c r="Q22" s="80">
        <v>62.666666666666664</v>
      </c>
      <c r="R22" s="86" t="s">
        <v>49</v>
      </c>
      <c r="S22" s="88" t="s">
        <v>49</v>
      </c>
      <c r="T22" s="84">
        <v>60.262323763647331</v>
      </c>
      <c r="U22" s="45">
        <v>39.737676236352669</v>
      </c>
      <c r="V22" s="45">
        <v>1.5300000000003422</v>
      </c>
      <c r="W22" s="45">
        <v>5.6962499999999991</v>
      </c>
      <c r="X22" s="45">
        <v>1.0400000000000398</v>
      </c>
      <c r="Y22" s="46">
        <v>10.318307777044295</v>
      </c>
      <c r="Z22" s="165">
        <v>0.27919269501278776</v>
      </c>
      <c r="AA22" s="36" t="s">
        <v>51</v>
      </c>
      <c r="AB22" s="22">
        <v>474</v>
      </c>
      <c r="AC22" s="23">
        <v>155.6</v>
      </c>
      <c r="AD22" s="23">
        <v>105</v>
      </c>
      <c r="AE22" s="23">
        <v>89</v>
      </c>
      <c r="AF22" s="23">
        <v>105.8</v>
      </c>
      <c r="AG22" s="154">
        <v>63.2</v>
      </c>
      <c r="AH22" s="162">
        <v>35.805000000000007</v>
      </c>
      <c r="AI22" s="163">
        <v>4.3100000000000005</v>
      </c>
      <c r="AJ22" s="163">
        <v>2.14</v>
      </c>
      <c r="AK22" s="163">
        <v>39.274999999999999</v>
      </c>
      <c r="AL22" s="163">
        <v>15.504999999999999</v>
      </c>
      <c r="AM22" s="163">
        <v>2.9699999999999998</v>
      </c>
      <c r="AN22" s="163">
        <v>37.945000000000007</v>
      </c>
      <c r="AO22" s="163">
        <v>43.585000000000001</v>
      </c>
      <c r="AP22" s="164">
        <v>18.474999999999998</v>
      </c>
      <c r="AQ22" s="165">
        <v>11.684999999999999</v>
      </c>
      <c r="AR22" s="166">
        <v>3.3149999999999999</v>
      </c>
      <c r="AS22" s="166">
        <v>62.364999999999995</v>
      </c>
      <c r="AT22" s="167">
        <v>12.04</v>
      </c>
    </row>
    <row r="23" spans="1:46">
      <c r="A23" s="32" t="s">
        <v>58</v>
      </c>
      <c r="B23" s="19" t="s">
        <v>80</v>
      </c>
      <c r="C23" s="20" t="s">
        <v>53</v>
      </c>
      <c r="D23" s="24" t="s">
        <v>81</v>
      </c>
      <c r="E23" s="67">
        <v>310</v>
      </c>
      <c r="F23" s="196" t="s">
        <v>84</v>
      </c>
      <c r="G23" s="197" t="s">
        <v>85</v>
      </c>
      <c r="H23" s="90">
        <v>11</v>
      </c>
      <c r="I23" s="60">
        <v>8</v>
      </c>
      <c r="J23" s="57">
        <v>33</v>
      </c>
      <c r="K23" s="57">
        <v>1</v>
      </c>
      <c r="L23" s="57">
        <v>2</v>
      </c>
      <c r="M23" s="105">
        <v>100</v>
      </c>
      <c r="N23" s="114">
        <v>71.289999999999992</v>
      </c>
      <c r="O23" s="80">
        <v>55.189</v>
      </c>
      <c r="P23" s="80">
        <v>49.076999999999998</v>
      </c>
      <c r="Q23" s="80">
        <v>66.333333333333329</v>
      </c>
      <c r="R23" s="86" t="s">
        <v>64</v>
      </c>
      <c r="S23" s="88" t="s">
        <v>64</v>
      </c>
      <c r="T23" s="84">
        <v>50.390820530591817</v>
      </c>
      <c r="U23" s="45">
        <v>49.609179469408183</v>
      </c>
      <c r="V23" s="45">
        <v>1.2599999999999056</v>
      </c>
      <c r="W23" s="45">
        <v>4.1343749999999995</v>
      </c>
      <c r="X23" s="45">
        <v>1.6799999999999693</v>
      </c>
      <c r="Y23" s="46">
        <v>7.9431080580062607</v>
      </c>
      <c r="Z23" s="165">
        <v>0.31650282134745045</v>
      </c>
      <c r="AA23" s="36" t="s">
        <v>51</v>
      </c>
      <c r="AB23" s="22">
        <v>454</v>
      </c>
      <c r="AC23" s="23">
        <v>121.2</v>
      </c>
      <c r="AD23" s="23">
        <v>135.19999999999999</v>
      </c>
      <c r="AE23" s="23">
        <v>70.400000000000006</v>
      </c>
      <c r="AF23" s="23">
        <v>63</v>
      </c>
      <c r="AG23" s="154">
        <v>41.4</v>
      </c>
      <c r="AH23" s="162">
        <v>46.78</v>
      </c>
      <c r="AI23" s="163">
        <v>4.5600000000000005</v>
      </c>
      <c r="AJ23" s="163">
        <v>2.63</v>
      </c>
      <c r="AK23" s="163">
        <v>21.975000000000001</v>
      </c>
      <c r="AL23" s="163">
        <v>20.97</v>
      </c>
      <c r="AM23" s="163">
        <v>3.085</v>
      </c>
      <c r="AN23" s="163">
        <v>49.410000000000004</v>
      </c>
      <c r="AO23" s="163">
        <v>26.535000000000004</v>
      </c>
      <c r="AP23" s="164">
        <v>24.055</v>
      </c>
      <c r="AQ23" s="165">
        <v>7.4749999999999996</v>
      </c>
      <c r="AR23" s="166">
        <v>7.83</v>
      </c>
      <c r="AS23" s="166">
        <v>53.69</v>
      </c>
      <c r="AT23" s="167">
        <v>25.684999999999999</v>
      </c>
    </row>
    <row r="24" spans="1:46">
      <c r="A24" s="32" t="s">
        <v>58</v>
      </c>
      <c r="B24" s="19" t="s">
        <v>86</v>
      </c>
      <c r="C24" s="25" t="s">
        <v>47</v>
      </c>
      <c r="D24" s="24" t="s">
        <v>87</v>
      </c>
      <c r="E24" s="67">
        <v>900</v>
      </c>
      <c r="F24" s="196" t="s">
        <v>88</v>
      </c>
      <c r="G24" s="197" t="s">
        <v>89</v>
      </c>
      <c r="H24" s="90" t="s">
        <v>48</v>
      </c>
      <c r="I24" s="60" t="s">
        <v>48</v>
      </c>
      <c r="J24" s="57" t="s">
        <v>48</v>
      </c>
      <c r="K24" s="57" t="s">
        <v>48</v>
      </c>
      <c r="L24" s="57" t="s">
        <v>48</v>
      </c>
      <c r="M24" s="105" t="s">
        <v>48</v>
      </c>
      <c r="N24" s="114" t="s">
        <v>48</v>
      </c>
      <c r="O24" s="80" t="s">
        <v>48</v>
      </c>
      <c r="P24" s="80" t="s">
        <v>48</v>
      </c>
      <c r="Q24" s="80" t="s">
        <v>48</v>
      </c>
      <c r="R24" s="87" t="s">
        <v>64</v>
      </c>
      <c r="S24" s="89" t="s">
        <v>50</v>
      </c>
      <c r="T24" s="84">
        <v>50.269631408733851</v>
      </c>
      <c r="U24" s="45">
        <v>49.730368591266149</v>
      </c>
      <c r="V24" s="45">
        <v>0.86999999999974875</v>
      </c>
      <c r="W24" s="45">
        <v>4.5478125</v>
      </c>
      <c r="X24" s="45">
        <v>1.1800000000000688</v>
      </c>
      <c r="Y24" s="46">
        <v>8.5240333785480882</v>
      </c>
      <c r="Z24" s="165">
        <v>0.33373428585481024</v>
      </c>
      <c r="AA24" s="36" t="s">
        <v>51</v>
      </c>
      <c r="AB24" s="22">
        <v>408</v>
      </c>
      <c r="AC24" s="23">
        <v>156.20000000000002</v>
      </c>
      <c r="AD24" s="23">
        <v>109.8</v>
      </c>
      <c r="AE24" s="23">
        <v>77.599999999999994</v>
      </c>
      <c r="AF24" s="23">
        <v>75.8</v>
      </c>
      <c r="AG24" s="154">
        <v>63</v>
      </c>
      <c r="AH24" s="162">
        <v>29.39</v>
      </c>
      <c r="AI24" s="163">
        <v>4.3249999999999993</v>
      </c>
      <c r="AJ24" s="163">
        <v>1.6</v>
      </c>
      <c r="AK24" s="163">
        <v>34.380000000000003</v>
      </c>
      <c r="AL24" s="163">
        <v>26.130000000000003</v>
      </c>
      <c r="AM24" s="163">
        <v>4.1749999999999998</v>
      </c>
      <c r="AN24" s="163">
        <v>30.990000000000002</v>
      </c>
      <c r="AO24" s="163">
        <v>38.704999999999998</v>
      </c>
      <c r="AP24" s="164">
        <v>30.305000000000003</v>
      </c>
      <c r="AQ24" s="165">
        <v>10.425000000000001</v>
      </c>
      <c r="AR24" s="166">
        <v>16.274999999999999</v>
      </c>
      <c r="AS24" s="166">
        <v>47.739999999999995</v>
      </c>
      <c r="AT24" s="167">
        <v>17.03</v>
      </c>
    </row>
    <row r="25" spans="1:46">
      <c r="A25" s="32" t="s">
        <v>58</v>
      </c>
      <c r="B25" s="19" t="s">
        <v>86</v>
      </c>
      <c r="C25" s="25" t="s">
        <v>53</v>
      </c>
      <c r="D25" s="24" t="s">
        <v>87</v>
      </c>
      <c r="E25" s="67">
        <v>900</v>
      </c>
      <c r="F25" s="196" t="s">
        <v>88</v>
      </c>
      <c r="G25" s="197" t="s">
        <v>89</v>
      </c>
      <c r="H25" s="90" t="s">
        <v>48</v>
      </c>
      <c r="I25" s="60" t="s">
        <v>48</v>
      </c>
      <c r="J25" s="57" t="s">
        <v>48</v>
      </c>
      <c r="K25" s="57" t="s">
        <v>48</v>
      </c>
      <c r="L25" s="57" t="s">
        <v>48</v>
      </c>
      <c r="M25" s="105" t="s">
        <v>48</v>
      </c>
      <c r="N25" s="114" t="s">
        <v>48</v>
      </c>
      <c r="O25" s="80" t="s">
        <v>48</v>
      </c>
      <c r="P25" s="80" t="s">
        <v>48</v>
      </c>
      <c r="Q25" s="80" t="s">
        <v>48</v>
      </c>
      <c r="R25" s="87" t="s">
        <v>49</v>
      </c>
      <c r="S25" s="89" t="s">
        <v>50</v>
      </c>
      <c r="T25" s="84">
        <v>54.378816820829371</v>
      </c>
      <c r="U25" s="45">
        <v>45.621183179170629</v>
      </c>
      <c r="V25" s="45">
        <v>1.2500000000002842</v>
      </c>
      <c r="W25" s="45">
        <v>4.5018750000000001</v>
      </c>
      <c r="X25" s="45">
        <v>0.9099999999999876</v>
      </c>
      <c r="Y25" s="46">
        <v>13.625188500211705</v>
      </c>
      <c r="Z25" s="165">
        <v>0.26655761014880264</v>
      </c>
      <c r="AA25" s="36" t="s">
        <v>51</v>
      </c>
      <c r="AB25" s="22">
        <v>446</v>
      </c>
      <c r="AC25" s="23">
        <v>123</v>
      </c>
      <c r="AD25" s="23">
        <v>118.8</v>
      </c>
      <c r="AE25" s="23">
        <v>66.400000000000006</v>
      </c>
      <c r="AF25" s="23">
        <v>73.2</v>
      </c>
      <c r="AG25" s="154">
        <v>40.200000000000003</v>
      </c>
      <c r="AH25" s="162">
        <v>30.035</v>
      </c>
      <c r="AI25" s="163">
        <v>3.5750000000000002</v>
      </c>
      <c r="AJ25" s="163">
        <v>1.595</v>
      </c>
      <c r="AK25" s="163">
        <v>44.625</v>
      </c>
      <c r="AL25" s="163">
        <v>17.46</v>
      </c>
      <c r="AM25" s="163">
        <v>2.71</v>
      </c>
      <c r="AN25" s="163">
        <v>31.63</v>
      </c>
      <c r="AO25" s="163">
        <v>48.2</v>
      </c>
      <c r="AP25" s="164">
        <v>20.170000000000002</v>
      </c>
      <c r="AQ25" s="165">
        <v>6.86</v>
      </c>
      <c r="AR25" s="166">
        <v>10.775</v>
      </c>
      <c r="AS25" s="166">
        <v>61.405000000000001</v>
      </c>
      <c r="AT25" s="167">
        <v>14.91</v>
      </c>
    </row>
    <row r="26" spans="1:46">
      <c r="A26" s="32" t="s">
        <v>58</v>
      </c>
      <c r="B26" s="19" t="s">
        <v>86</v>
      </c>
      <c r="C26" s="25" t="s">
        <v>55</v>
      </c>
      <c r="D26" s="24" t="s">
        <v>87</v>
      </c>
      <c r="E26" s="67">
        <v>900</v>
      </c>
      <c r="F26" s="196" t="s">
        <v>88</v>
      </c>
      <c r="G26" s="197" t="s">
        <v>89</v>
      </c>
      <c r="H26" s="90" t="s">
        <v>48</v>
      </c>
      <c r="I26" s="60" t="s">
        <v>48</v>
      </c>
      <c r="J26" s="57" t="s">
        <v>48</v>
      </c>
      <c r="K26" s="57" t="s">
        <v>48</v>
      </c>
      <c r="L26" s="57" t="s">
        <v>48</v>
      </c>
      <c r="M26" s="105" t="s">
        <v>48</v>
      </c>
      <c r="N26" s="114" t="s">
        <v>48</v>
      </c>
      <c r="O26" s="80" t="s">
        <v>48</v>
      </c>
      <c r="P26" s="80" t="s">
        <v>48</v>
      </c>
      <c r="Q26" s="80" t="s">
        <v>48</v>
      </c>
      <c r="R26" s="87" t="s">
        <v>63</v>
      </c>
      <c r="S26" s="89" t="s">
        <v>64</v>
      </c>
      <c r="T26" s="84">
        <v>55.512265978050358</v>
      </c>
      <c r="U26" s="45">
        <v>44.487734021949642</v>
      </c>
      <c r="V26" s="45">
        <v>1.1600000000001387</v>
      </c>
      <c r="W26" s="45">
        <v>4.2721875000000002</v>
      </c>
      <c r="X26" s="45">
        <v>1.8899999999998351</v>
      </c>
      <c r="Y26" s="46">
        <v>9.3214942303261168</v>
      </c>
      <c r="Z26" s="165">
        <v>0.21089732933307104</v>
      </c>
      <c r="AA26" s="36" t="s">
        <v>51</v>
      </c>
      <c r="AB26" s="22">
        <v>532</v>
      </c>
      <c r="AC26" s="23">
        <v>147</v>
      </c>
      <c r="AD26" s="23">
        <v>120.6</v>
      </c>
      <c r="AE26" s="23">
        <v>76</v>
      </c>
      <c r="AF26" s="23">
        <v>70</v>
      </c>
      <c r="AG26" s="154">
        <v>46.6</v>
      </c>
      <c r="AH26" s="162">
        <v>22.615000000000002</v>
      </c>
      <c r="AI26" s="163">
        <v>4.4450000000000003</v>
      </c>
      <c r="AJ26" s="163">
        <v>0.73</v>
      </c>
      <c r="AK26" s="163">
        <v>49.524999999999999</v>
      </c>
      <c r="AL26" s="163">
        <v>19.575000000000003</v>
      </c>
      <c r="AM26" s="163">
        <v>3.105</v>
      </c>
      <c r="AN26" s="163">
        <v>23.345000000000002</v>
      </c>
      <c r="AO26" s="163">
        <v>53.97</v>
      </c>
      <c r="AP26" s="164">
        <v>22.680000000000003</v>
      </c>
      <c r="AQ26" s="165">
        <v>13.055</v>
      </c>
      <c r="AR26" s="166">
        <v>2.77</v>
      </c>
      <c r="AS26" s="166">
        <v>61.58</v>
      </c>
      <c r="AT26" s="167">
        <v>9.8500000000000014</v>
      </c>
    </row>
    <row r="27" spans="1:46">
      <c r="A27" s="32" t="s">
        <v>58</v>
      </c>
      <c r="B27" s="19" t="s">
        <v>86</v>
      </c>
      <c r="C27" s="25" t="s">
        <v>56</v>
      </c>
      <c r="D27" s="24" t="s">
        <v>87</v>
      </c>
      <c r="E27" s="67">
        <v>900</v>
      </c>
      <c r="F27" s="196" t="s">
        <v>88</v>
      </c>
      <c r="G27" s="197" t="s">
        <v>89</v>
      </c>
      <c r="H27" s="90" t="s">
        <v>48</v>
      </c>
      <c r="I27" s="60" t="s">
        <v>48</v>
      </c>
      <c r="J27" s="57" t="s">
        <v>48</v>
      </c>
      <c r="K27" s="57" t="s">
        <v>48</v>
      </c>
      <c r="L27" s="57" t="s">
        <v>48</v>
      </c>
      <c r="M27" s="105" t="s">
        <v>48</v>
      </c>
      <c r="N27" s="114" t="s">
        <v>48</v>
      </c>
      <c r="O27" s="80" t="s">
        <v>48</v>
      </c>
      <c r="P27" s="80" t="s">
        <v>48</v>
      </c>
      <c r="Q27" s="80" t="s">
        <v>48</v>
      </c>
      <c r="R27" s="87" t="s">
        <v>64</v>
      </c>
      <c r="S27" s="89" t="s">
        <v>63</v>
      </c>
      <c r="T27" s="84">
        <v>50.124709041145309</v>
      </c>
      <c r="U27" s="45">
        <v>49.875290958854691</v>
      </c>
      <c r="V27" s="45">
        <v>1.5699999999998937</v>
      </c>
      <c r="W27" s="45">
        <v>4.5018750000000001</v>
      </c>
      <c r="X27" s="45">
        <v>0.81999999999984208</v>
      </c>
      <c r="Y27" s="46">
        <v>16.702093306994083</v>
      </c>
      <c r="Z27" s="165">
        <v>0.38866300195967707</v>
      </c>
      <c r="AA27" s="36" t="s">
        <v>51</v>
      </c>
      <c r="AB27" s="22">
        <v>526</v>
      </c>
      <c r="AC27" s="23">
        <v>151.19999999999999</v>
      </c>
      <c r="AD27" s="23">
        <v>112.8</v>
      </c>
      <c r="AE27" s="23">
        <v>73.599999999999994</v>
      </c>
      <c r="AF27" s="23">
        <v>88.800000000000011</v>
      </c>
      <c r="AG27" s="154">
        <v>40</v>
      </c>
      <c r="AH27" s="162">
        <v>16.46</v>
      </c>
      <c r="AI27" s="163">
        <v>7.1050000000000004</v>
      </c>
      <c r="AJ27" s="163">
        <v>0.65500000000000003</v>
      </c>
      <c r="AK27" s="163">
        <v>57.480000000000004</v>
      </c>
      <c r="AL27" s="163">
        <v>15.815000000000001</v>
      </c>
      <c r="AM27" s="163">
        <v>2.4900000000000002</v>
      </c>
      <c r="AN27" s="163">
        <v>17.115000000000002</v>
      </c>
      <c r="AO27" s="163">
        <v>64.585000000000008</v>
      </c>
      <c r="AP27" s="164">
        <v>18.305</v>
      </c>
      <c r="AQ27" s="165">
        <v>12.16</v>
      </c>
      <c r="AR27" s="166" t="s">
        <v>52</v>
      </c>
      <c r="AS27" s="166">
        <v>54.879999999999995</v>
      </c>
      <c r="AT27" s="167">
        <v>21.625</v>
      </c>
    </row>
    <row r="28" spans="1:46">
      <c r="A28" s="32" t="s">
        <v>58</v>
      </c>
      <c r="B28" s="19" t="s">
        <v>90</v>
      </c>
      <c r="C28" s="25" t="s">
        <v>54</v>
      </c>
      <c r="D28" s="24" t="s">
        <v>87</v>
      </c>
      <c r="E28" s="67">
        <v>900</v>
      </c>
      <c r="F28" s="196" t="s">
        <v>88</v>
      </c>
      <c r="G28" s="197" t="s">
        <v>89</v>
      </c>
      <c r="H28" s="90" t="s">
        <v>48</v>
      </c>
      <c r="I28" s="60" t="s">
        <v>48</v>
      </c>
      <c r="J28" s="57" t="s">
        <v>48</v>
      </c>
      <c r="K28" s="57" t="s">
        <v>48</v>
      </c>
      <c r="L28" s="57" t="s">
        <v>48</v>
      </c>
      <c r="M28" s="105" t="s">
        <v>48</v>
      </c>
      <c r="N28" s="114" t="s">
        <v>48</v>
      </c>
      <c r="O28" s="80" t="s">
        <v>48</v>
      </c>
      <c r="P28" s="80" t="s">
        <v>48</v>
      </c>
      <c r="Q28" s="80" t="s">
        <v>48</v>
      </c>
      <c r="R28" s="87" t="s">
        <v>50</v>
      </c>
      <c r="S28" s="89" t="s">
        <v>50</v>
      </c>
      <c r="T28" s="84">
        <v>51.22931807638782</v>
      </c>
      <c r="U28" s="45">
        <v>48.77068192361218</v>
      </c>
      <c r="V28" s="45">
        <v>1.3700000000000045</v>
      </c>
      <c r="W28" s="45">
        <v>4.5018750000000001</v>
      </c>
      <c r="X28" s="45">
        <v>2.1700000000001722</v>
      </c>
      <c r="Y28" s="46">
        <v>17.630524001574877</v>
      </c>
      <c r="Z28" s="165">
        <v>0.53310789530162928</v>
      </c>
      <c r="AA28" s="36" t="s">
        <v>51</v>
      </c>
      <c r="AB28" s="22">
        <v>542</v>
      </c>
      <c r="AC28" s="23">
        <v>174.2</v>
      </c>
      <c r="AD28" s="23">
        <v>98.8</v>
      </c>
      <c r="AE28" s="23">
        <v>71.8</v>
      </c>
      <c r="AF28" s="23">
        <v>65.400000000000006</v>
      </c>
      <c r="AG28" s="154">
        <v>52</v>
      </c>
      <c r="AH28" s="162">
        <v>17.829999999999998</v>
      </c>
      <c r="AI28" s="163">
        <v>3.49</v>
      </c>
      <c r="AJ28" s="163">
        <v>1.1850000000000001</v>
      </c>
      <c r="AK28" s="163">
        <v>60.295000000000002</v>
      </c>
      <c r="AL28" s="163">
        <v>15.379999999999999</v>
      </c>
      <c r="AM28" s="163">
        <v>1.8250000000000002</v>
      </c>
      <c r="AN28" s="163">
        <v>19.014999999999997</v>
      </c>
      <c r="AO28" s="163">
        <v>63.785000000000004</v>
      </c>
      <c r="AP28" s="164">
        <v>17.204999999999998</v>
      </c>
      <c r="AQ28" s="165">
        <v>10.765000000000001</v>
      </c>
      <c r="AR28" s="166" t="s">
        <v>52</v>
      </c>
      <c r="AS28" s="166">
        <v>45.8</v>
      </c>
      <c r="AT28" s="167">
        <v>33.18</v>
      </c>
    </row>
    <row r="29" spans="1:46">
      <c r="A29" s="32" t="s">
        <v>58</v>
      </c>
      <c r="B29" s="19" t="s">
        <v>91</v>
      </c>
      <c r="C29" s="20">
        <v>1</v>
      </c>
      <c r="D29" s="21" t="s">
        <v>92</v>
      </c>
      <c r="E29" s="67">
        <v>900</v>
      </c>
      <c r="F29" s="196" t="s">
        <v>93</v>
      </c>
      <c r="G29" s="197" t="s">
        <v>94</v>
      </c>
      <c r="H29" s="90" t="s">
        <v>48</v>
      </c>
      <c r="I29" s="60" t="s">
        <v>48</v>
      </c>
      <c r="J29" s="57" t="s">
        <v>48</v>
      </c>
      <c r="K29" s="57" t="s">
        <v>48</v>
      </c>
      <c r="L29" s="57" t="s">
        <v>48</v>
      </c>
      <c r="M29" s="105" t="s">
        <v>48</v>
      </c>
      <c r="N29" s="114">
        <v>39.46</v>
      </c>
      <c r="O29" s="80">
        <v>39.46</v>
      </c>
      <c r="P29" s="80">
        <v>31.16</v>
      </c>
      <c r="Q29" s="80">
        <v>22.571000000000002</v>
      </c>
      <c r="R29" s="87" t="s">
        <v>95</v>
      </c>
      <c r="S29" s="89" t="s">
        <v>95</v>
      </c>
      <c r="T29" s="84">
        <v>74.812967581047388</v>
      </c>
      <c r="U29" s="45">
        <v>25.187032418952615</v>
      </c>
      <c r="V29" s="45">
        <v>2.3533333333332962</v>
      </c>
      <c r="W29" s="45">
        <v>10.2440625</v>
      </c>
      <c r="X29" s="45">
        <v>2.493333333333525</v>
      </c>
      <c r="Y29" s="46">
        <v>3.4325506423617176</v>
      </c>
      <c r="Z29" s="165">
        <v>0.43928664596273281</v>
      </c>
      <c r="AA29" s="21" t="s">
        <v>52</v>
      </c>
      <c r="AB29" s="22">
        <v>646</v>
      </c>
      <c r="AC29" s="23">
        <v>329.40000000000003</v>
      </c>
      <c r="AD29" s="23">
        <v>155.20000000000002</v>
      </c>
      <c r="AE29" s="23">
        <v>149.4</v>
      </c>
      <c r="AF29" s="23">
        <v>57.500000000000014</v>
      </c>
      <c r="AG29" s="154">
        <v>38.333333333333343</v>
      </c>
      <c r="AH29" s="162">
        <v>28.185000000000002</v>
      </c>
      <c r="AI29" s="163">
        <v>5.79</v>
      </c>
      <c r="AJ29" s="163">
        <v>1.07</v>
      </c>
      <c r="AK29" s="163">
        <v>20.895</v>
      </c>
      <c r="AL29" s="163">
        <v>31.4</v>
      </c>
      <c r="AM29" s="163">
        <v>12.655000000000001</v>
      </c>
      <c r="AN29" s="163">
        <v>29.255000000000003</v>
      </c>
      <c r="AO29" s="163">
        <v>26.684999999999999</v>
      </c>
      <c r="AP29" s="164">
        <v>44.055</v>
      </c>
      <c r="AQ29" s="165">
        <v>10.280000000000001</v>
      </c>
      <c r="AR29" s="166">
        <v>13.4</v>
      </c>
      <c r="AS29" s="166">
        <v>45.98</v>
      </c>
      <c r="AT29" s="167">
        <v>25.905000000000001</v>
      </c>
    </row>
    <row r="30" spans="1:46">
      <c r="A30" s="32" t="s">
        <v>58</v>
      </c>
      <c r="B30" s="19" t="s">
        <v>91</v>
      </c>
      <c r="C30" s="20">
        <v>2</v>
      </c>
      <c r="D30" s="21" t="s">
        <v>92</v>
      </c>
      <c r="E30" s="67">
        <v>200</v>
      </c>
      <c r="F30" s="196" t="s">
        <v>93</v>
      </c>
      <c r="G30" s="197" t="s">
        <v>94</v>
      </c>
      <c r="H30" s="90" t="s">
        <v>48</v>
      </c>
      <c r="I30" s="60" t="s">
        <v>48</v>
      </c>
      <c r="J30" s="57" t="s">
        <v>48</v>
      </c>
      <c r="K30" s="57" t="s">
        <v>48</v>
      </c>
      <c r="L30" s="57" t="s">
        <v>48</v>
      </c>
      <c r="M30" s="105" t="s">
        <v>48</v>
      </c>
      <c r="N30" s="114">
        <v>45.66</v>
      </c>
      <c r="O30" s="80">
        <v>45.66</v>
      </c>
      <c r="P30" s="80">
        <v>35.26</v>
      </c>
      <c r="Q30" s="80">
        <v>33.856999999999999</v>
      </c>
      <c r="R30" s="87" t="s">
        <v>64</v>
      </c>
      <c r="S30" s="89" t="s">
        <v>64</v>
      </c>
      <c r="T30" s="84">
        <v>67.620578778135041</v>
      </c>
      <c r="U30" s="45">
        <v>32.379421221864959</v>
      </c>
      <c r="V30" s="45">
        <v>1.8866666666665328</v>
      </c>
      <c r="W30" s="45">
        <v>6.3853124999999986</v>
      </c>
      <c r="X30" s="45">
        <v>1.9200000000001067</v>
      </c>
      <c r="Y30" s="46">
        <v>4.3399208249737544</v>
      </c>
      <c r="Z30" s="165">
        <v>1.3598313495966947</v>
      </c>
      <c r="AA30" s="36" t="s">
        <v>51</v>
      </c>
      <c r="AB30" s="22">
        <v>688</v>
      </c>
      <c r="AC30" s="23">
        <v>178.4</v>
      </c>
      <c r="AD30" s="23">
        <v>111.4</v>
      </c>
      <c r="AE30" s="23">
        <v>100</v>
      </c>
      <c r="AF30" s="23">
        <v>35.5</v>
      </c>
      <c r="AG30" s="154">
        <v>42.500000000000007</v>
      </c>
      <c r="AH30" s="162">
        <v>35.46</v>
      </c>
      <c r="AI30" s="163">
        <v>2.9050000000000002</v>
      </c>
      <c r="AJ30" s="163">
        <v>2.5649999999999999</v>
      </c>
      <c r="AK30" s="163">
        <v>30.185000000000002</v>
      </c>
      <c r="AL30" s="163">
        <v>20.484999999999999</v>
      </c>
      <c r="AM30" s="163">
        <v>8.3949999999999996</v>
      </c>
      <c r="AN30" s="163">
        <v>38.024999999999999</v>
      </c>
      <c r="AO30" s="163">
        <v>33.090000000000003</v>
      </c>
      <c r="AP30" s="164">
        <v>28.88</v>
      </c>
      <c r="AQ30" s="165">
        <v>8.73</v>
      </c>
      <c r="AR30" s="166">
        <v>10.26</v>
      </c>
      <c r="AS30" s="166">
        <v>46.9</v>
      </c>
      <c r="AT30" s="167">
        <v>31.400000000000002</v>
      </c>
    </row>
    <row r="31" spans="1:46">
      <c r="A31" s="32" t="s">
        <v>58</v>
      </c>
      <c r="B31" s="19" t="s">
        <v>91</v>
      </c>
      <c r="C31" s="20">
        <v>3</v>
      </c>
      <c r="D31" s="21" t="s">
        <v>92</v>
      </c>
      <c r="E31" s="67">
        <v>200</v>
      </c>
      <c r="F31" s="196" t="s">
        <v>93</v>
      </c>
      <c r="G31" s="197" t="s">
        <v>94</v>
      </c>
      <c r="H31" s="90" t="s">
        <v>48</v>
      </c>
      <c r="I31" s="60" t="s">
        <v>48</v>
      </c>
      <c r="J31" s="57" t="s">
        <v>48</v>
      </c>
      <c r="K31" s="57" t="s">
        <v>48</v>
      </c>
      <c r="L31" s="57" t="s">
        <v>48</v>
      </c>
      <c r="M31" s="105" t="s">
        <v>48</v>
      </c>
      <c r="N31" s="114">
        <v>40.4</v>
      </c>
      <c r="O31" s="80">
        <v>40.4</v>
      </c>
      <c r="P31" s="80">
        <v>39.479999999999997</v>
      </c>
      <c r="Q31" s="80">
        <v>31</v>
      </c>
      <c r="R31" s="87" t="s">
        <v>50</v>
      </c>
      <c r="S31" s="89" t="s">
        <v>63</v>
      </c>
      <c r="T31" s="84">
        <v>66.267523364485996</v>
      </c>
      <c r="U31" s="45">
        <v>33.732476635514011</v>
      </c>
      <c r="V31" s="45">
        <v>1.6066666666667118</v>
      </c>
      <c r="W31" s="45">
        <v>7.7174999999999994</v>
      </c>
      <c r="X31" s="45">
        <v>0.74000000000001465</v>
      </c>
      <c r="Y31" s="46">
        <v>9.6716962402774271</v>
      </c>
      <c r="Z31" s="165">
        <v>0.73387573529411765</v>
      </c>
      <c r="AA31" s="36" t="s">
        <v>51</v>
      </c>
      <c r="AB31" s="22">
        <v>588</v>
      </c>
      <c r="AC31" s="23">
        <v>203</v>
      </c>
      <c r="AD31" s="23">
        <v>107.6</v>
      </c>
      <c r="AE31" s="23">
        <v>95.4</v>
      </c>
      <c r="AF31" s="23">
        <v>19.5</v>
      </c>
      <c r="AG31" s="154">
        <v>40</v>
      </c>
      <c r="AH31" s="162">
        <v>41.33</v>
      </c>
      <c r="AI31" s="163">
        <v>3.8250000000000002</v>
      </c>
      <c r="AJ31" s="163">
        <v>3.4350000000000001</v>
      </c>
      <c r="AK31" s="163">
        <v>33.269999999999996</v>
      </c>
      <c r="AL31" s="163">
        <v>15.645</v>
      </c>
      <c r="AM31" s="163">
        <v>2.4950000000000001</v>
      </c>
      <c r="AN31" s="163">
        <v>44.765000000000001</v>
      </c>
      <c r="AO31" s="163">
        <v>37.094999999999999</v>
      </c>
      <c r="AP31" s="164">
        <v>18.14</v>
      </c>
      <c r="AQ31" s="165">
        <v>12.17</v>
      </c>
      <c r="AR31" s="166">
        <v>9.1999999999999993</v>
      </c>
      <c r="AS31" s="166">
        <v>52.33</v>
      </c>
      <c r="AT31" s="167">
        <v>22.24</v>
      </c>
    </row>
    <row r="32" spans="1:46">
      <c r="A32" s="32" t="s">
        <v>58</v>
      </c>
      <c r="B32" s="19" t="s">
        <v>96</v>
      </c>
      <c r="C32" s="20" t="s">
        <v>47</v>
      </c>
      <c r="D32" s="24" t="s">
        <v>97</v>
      </c>
      <c r="E32" s="67">
        <v>200</v>
      </c>
      <c r="F32" s="202" t="s">
        <v>98</v>
      </c>
      <c r="G32" s="201" t="s">
        <v>99</v>
      </c>
      <c r="H32" s="90" t="s">
        <v>48</v>
      </c>
      <c r="I32" s="60" t="s">
        <v>48</v>
      </c>
      <c r="J32" s="57" t="s">
        <v>48</v>
      </c>
      <c r="K32" s="57" t="s">
        <v>48</v>
      </c>
      <c r="L32" s="57" t="s">
        <v>48</v>
      </c>
      <c r="M32" s="105">
        <v>75</v>
      </c>
      <c r="N32" s="114">
        <v>26.744444444444447</v>
      </c>
      <c r="O32" s="80">
        <v>38.631</v>
      </c>
      <c r="P32" s="80">
        <v>34.307000000000002</v>
      </c>
      <c r="Q32" s="80">
        <v>26</v>
      </c>
      <c r="R32" s="86" t="s">
        <v>50</v>
      </c>
      <c r="S32" s="88" t="s">
        <v>50</v>
      </c>
      <c r="T32" s="84">
        <v>52.532733168859394</v>
      </c>
      <c r="U32" s="45">
        <v>47.467266831140606</v>
      </c>
      <c r="V32" s="45">
        <v>1.2599999999999056</v>
      </c>
      <c r="W32" s="45">
        <v>4.1803124999999994</v>
      </c>
      <c r="X32" s="45">
        <v>0.81999999999984208</v>
      </c>
      <c r="Y32" s="46">
        <v>11.87575160862213</v>
      </c>
      <c r="Z32" s="165">
        <v>1.0614440701029577</v>
      </c>
      <c r="AA32" s="36" t="s">
        <v>51</v>
      </c>
      <c r="AB32" s="22">
        <v>590</v>
      </c>
      <c r="AC32" s="23">
        <v>133</v>
      </c>
      <c r="AD32" s="23">
        <v>122</v>
      </c>
      <c r="AE32" s="23">
        <v>69.400000000000006</v>
      </c>
      <c r="AF32" s="23">
        <v>41.8</v>
      </c>
      <c r="AG32" s="154">
        <v>40.6</v>
      </c>
      <c r="AH32" s="162">
        <v>42.120000000000005</v>
      </c>
      <c r="AI32" s="163">
        <v>4</v>
      </c>
      <c r="AJ32" s="163">
        <v>3.7149999999999999</v>
      </c>
      <c r="AK32" s="163">
        <v>39.19</v>
      </c>
      <c r="AL32" s="163">
        <v>8.9050000000000011</v>
      </c>
      <c r="AM32" s="163">
        <v>2.0699999999999998</v>
      </c>
      <c r="AN32" s="163">
        <v>45.835000000000008</v>
      </c>
      <c r="AO32" s="163">
        <v>43.19</v>
      </c>
      <c r="AP32" s="164">
        <v>10.975000000000001</v>
      </c>
      <c r="AQ32" s="165">
        <v>9.5350000000000001</v>
      </c>
      <c r="AR32" s="166">
        <v>11.100000000000001</v>
      </c>
      <c r="AS32" s="166">
        <v>54.864999999999995</v>
      </c>
      <c r="AT32" s="167">
        <v>18.945</v>
      </c>
    </row>
    <row r="33" spans="1:46">
      <c r="A33" s="32" t="s">
        <v>58</v>
      </c>
      <c r="B33" s="19" t="s">
        <v>96</v>
      </c>
      <c r="C33" s="20" t="s">
        <v>53</v>
      </c>
      <c r="D33" s="24" t="s">
        <v>97</v>
      </c>
      <c r="E33" s="67">
        <v>283</v>
      </c>
      <c r="F33" s="202" t="s">
        <v>98</v>
      </c>
      <c r="G33" s="201" t="s">
        <v>99</v>
      </c>
      <c r="H33" s="90" t="s">
        <v>48</v>
      </c>
      <c r="I33" s="60" t="s">
        <v>48</v>
      </c>
      <c r="J33" s="57" t="s">
        <v>48</v>
      </c>
      <c r="K33" s="57" t="s">
        <v>48</v>
      </c>
      <c r="L33" s="57" t="s">
        <v>48</v>
      </c>
      <c r="M33" s="105">
        <v>42</v>
      </c>
      <c r="N33" s="114">
        <v>69.366666666666674</v>
      </c>
      <c r="O33" s="80">
        <v>55.651428571428561</v>
      </c>
      <c r="P33" s="80">
        <v>49.385714285714293</v>
      </c>
      <c r="Q33" s="80">
        <v>63</v>
      </c>
      <c r="R33" s="86" t="s">
        <v>50</v>
      </c>
      <c r="S33" s="88" t="s">
        <v>50</v>
      </c>
      <c r="T33" s="84">
        <v>47.761506375652182</v>
      </c>
      <c r="U33" s="45">
        <v>52.238493624347818</v>
      </c>
      <c r="V33" s="45">
        <v>1.3399999999997192</v>
      </c>
      <c r="W33" s="45">
        <v>5.2368749999999995</v>
      </c>
      <c r="X33" s="45">
        <v>0.83999999999979547</v>
      </c>
      <c r="Y33" s="46">
        <v>13.224689883852896</v>
      </c>
      <c r="Z33" s="165">
        <v>0.32377330853289932</v>
      </c>
      <c r="AA33" s="36" t="s">
        <v>51</v>
      </c>
      <c r="AB33" s="22">
        <v>424</v>
      </c>
      <c r="AC33" s="23">
        <v>109.2</v>
      </c>
      <c r="AD33" s="23">
        <v>131</v>
      </c>
      <c r="AE33" s="23">
        <v>79.599999999999994</v>
      </c>
      <c r="AF33" s="23">
        <v>57.2</v>
      </c>
      <c r="AG33" s="154">
        <v>52.6</v>
      </c>
      <c r="AH33" s="162">
        <v>40.664999999999999</v>
      </c>
      <c r="AI33" s="163">
        <v>8.17</v>
      </c>
      <c r="AJ33" s="163">
        <v>1.845</v>
      </c>
      <c r="AK33" s="163">
        <v>31.869999999999997</v>
      </c>
      <c r="AL33" s="163">
        <v>14.725</v>
      </c>
      <c r="AM33" s="163">
        <v>2.73</v>
      </c>
      <c r="AN33" s="163">
        <v>42.51</v>
      </c>
      <c r="AO33" s="163">
        <v>40.04</v>
      </c>
      <c r="AP33" s="164">
        <v>17.454999999999998</v>
      </c>
      <c r="AQ33" s="165">
        <v>9.4400000000000013</v>
      </c>
      <c r="AR33" s="166">
        <v>9.7249999999999996</v>
      </c>
      <c r="AS33" s="166">
        <v>50.504999999999995</v>
      </c>
      <c r="AT33" s="167">
        <v>25.18</v>
      </c>
    </row>
    <row r="34" spans="1:46">
      <c r="A34" s="32" t="s">
        <v>58</v>
      </c>
      <c r="B34" s="19" t="s">
        <v>96</v>
      </c>
      <c r="C34" s="20" t="s">
        <v>54</v>
      </c>
      <c r="D34" s="24" t="s">
        <v>97</v>
      </c>
      <c r="E34" s="67">
        <v>283</v>
      </c>
      <c r="F34" s="202" t="s">
        <v>98</v>
      </c>
      <c r="G34" s="201" t="s">
        <v>99</v>
      </c>
      <c r="H34" s="90" t="s">
        <v>48</v>
      </c>
      <c r="I34" s="60" t="s">
        <v>48</v>
      </c>
      <c r="J34" s="57" t="s">
        <v>48</v>
      </c>
      <c r="K34" s="57" t="s">
        <v>48</v>
      </c>
      <c r="L34" s="57" t="s">
        <v>48</v>
      </c>
      <c r="M34" s="105">
        <v>155</v>
      </c>
      <c r="N34" s="114">
        <v>47.733333333333341</v>
      </c>
      <c r="O34" s="80">
        <v>41.633749999999999</v>
      </c>
      <c r="P34" s="80" t="s">
        <v>48</v>
      </c>
      <c r="Q34" s="80">
        <v>44.333333333333336</v>
      </c>
      <c r="R34" s="86" t="s">
        <v>49</v>
      </c>
      <c r="S34" s="88" t="s">
        <v>49</v>
      </c>
      <c r="T34" s="84">
        <v>51.355026571974975</v>
      </c>
      <c r="U34" s="45">
        <v>48.644973428025025</v>
      </c>
      <c r="V34" s="45">
        <v>1.3899999999999579</v>
      </c>
      <c r="W34" s="45">
        <v>5.3287499999999994</v>
      </c>
      <c r="X34" s="45">
        <v>0.86000000000010413</v>
      </c>
      <c r="Y34" s="46">
        <v>10.774527505371232</v>
      </c>
      <c r="Z34" s="165">
        <v>0.45141764858117156</v>
      </c>
      <c r="AA34" s="36" t="s">
        <v>51</v>
      </c>
      <c r="AB34" s="22">
        <v>544</v>
      </c>
      <c r="AC34" s="23">
        <v>103.6</v>
      </c>
      <c r="AD34" s="23">
        <v>151.4</v>
      </c>
      <c r="AE34" s="23">
        <v>69.2</v>
      </c>
      <c r="AF34" s="23">
        <v>87.200000000000017</v>
      </c>
      <c r="AG34" s="154">
        <v>31.4</v>
      </c>
      <c r="AH34" s="162">
        <v>27.82</v>
      </c>
      <c r="AI34" s="163">
        <v>7.5149999999999997</v>
      </c>
      <c r="AJ34" s="163">
        <v>1.1949999999999998</v>
      </c>
      <c r="AK34" s="163">
        <v>46.55</v>
      </c>
      <c r="AL34" s="163">
        <v>13.2</v>
      </c>
      <c r="AM34" s="163">
        <v>3.7199999999999998</v>
      </c>
      <c r="AN34" s="163">
        <v>29.015000000000001</v>
      </c>
      <c r="AO34" s="163">
        <v>54.064999999999998</v>
      </c>
      <c r="AP34" s="164">
        <v>16.919999999999998</v>
      </c>
      <c r="AQ34" s="165">
        <v>7.4</v>
      </c>
      <c r="AR34" s="166">
        <v>13.25</v>
      </c>
      <c r="AS34" s="166">
        <v>59.034999999999997</v>
      </c>
      <c r="AT34" s="167">
        <v>14.725</v>
      </c>
    </row>
    <row r="35" spans="1:46">
      <c r="A35" s="32" t="s">
        <v>58</v>
      </c>
      <c r="B35" s="19" t="s">
        <v>96</v>
      </c>
      <c r="C35" s="20" t="s">
        <v>55</v>
      </c>
      <c r="D35" s="24" t="s">
        <v>97</v>
      </c>
      <c r="E35" s="67">
        <v>283</v>
      </c>
      <c r="F35" s="202" t="s">
        <v>98</v>
      </c>
      <c r="G35" s="201" t="s">
        <v>99</v>
      </c>
      <c r="H35" s="90" t="s">
        <v>48</v>
      </c>
      <c r="I35" s="60" t="s">
        <v>48</v>
      </c>
      <c r="J35" s="57" t="s">
        <v>48</v>
      </c>
      <c r="K35" s="57" t="s">
        <v>48</v>
      </c>
      <c r="L35" s="57" t="s">
        <v>48</v>
      </c>
      <c r="M35" s="105">
        <v>36</v>
      </c>
      <c r="N35" s="114" t="s">
        <v>48</v>
      </c>
      <c r="O35" s="80">
        <v>48.505714285714291</v>
      </c>
      <c r="P35" s="80">
        <v>52.4</v>
      </c>
      <c r="Q35" s="80">
        <v>61.666666666666664</v>
      </c>
      <c r="R35" s="86" t="s">
        <v>49</v>
      </c>
      <c r="S35" s="88" t="s">
        <v>50</v>
      </c>
      <c r="T35" s="84">
        <v>58.441158348736899</v>
      </c>
      <c r="U35" s="45">
        <v>41.558841651263101</v>
      </c>
      <c r="V35" s="45">
        <v>1.2199999999999989</v>
      </c>
      <c r="W35" s="45">
        <v>4.41</v>
      </c>
      <c r="X35" s="45">
        <v>1.1900000000000455</v>
      </c>
      <c r="Y35" s="46">
        <v>7.7821199473923466</v>
      </c>
      <c r="Z35" s="165">
        <v>0.31319584398976974</v>
      </c>
      <c r="AA35" s="36" t="s">
        <v>51</v>
      </c>
      <c r="AB35" s="22">
        <v>570</v>
      </c>
      <c r="AC35" s="23">
        <v>126.2</v>
      </c>
      <c r="AD35" s="23">
        <v>135</v>
      </c>
      <c r="AE35" s="23">
        <v>75</v>
      </c>
      <c r="AF35" s="23">
        <v>40.999999999999993</v>
      </c>
      <c r="AG35" s="154">
        <v>38</v>
      </c>
      <c r="AH35" s="162">
        <v>25.405000000000001</v>
      </c>
      <c r="AI35" s="163">
        <v>5.51</v>
      </c>
      <c r="AJ35" s="163">
        <v>1.5750000000000002</v>
      </c>
      <c r="AK35" s="163">
        <v>48.105000000000004</v>
      </c>
      <c r="AL35" s="163">
        <v>15.93</v>
      </c>
      <c r="AM35" s="163">
        <v>3.4750000000000001</v>
      </c>
      <c r="AN35" s="163">
        <v>26.98</v>
      </c>
      <c r="AO35" s="163">
        <v>53.615000000000002</v>
      </c>
      <c r="AP35" s="164">
        <v>19.405000000000001</v>
      </c>
      <c r="AQ35" s="165">
        <v>11.515000000000001</v>
      </c>
      <c r="AR35" s="166">
        <v>14.44</v>
      </c>
      <c r="AS35" s="166">
        <v>53.040000000000006</v>
      </c>
      <c r="AT35" s="167">
        <v>14.805</v>
      </c>
    </row>
    <row r="36" spans="1:46">
      <c r="A36" s="32" t="s">
        <v>58</v>
      </c>
      <c r="B36" s="19" t="s">
        <v>96</v>
      </c>
      <c r="C36" s="20" t="s">
        <v>56</v>
      </c>
      <c r="D36" s="24" t="s">
        <v>97</v>
      </c>
      <c r="E36" s="67">
        <v>283</v>
      </c>
      <c r="F36" s="202" t="s">
        <v>98</v>
      </c>
      <c r="G36" s="201" t="s">
        <v>99</v>
      </c>
      <c r="H36" s="90" t="s">
        <v>48</v>
      </c>
      <c r="I36" s="60" t="s">
        <v>48</v>
      </c>
      <c r="J36" s="57" t="s">
        <v>48</v>
      </c>
      <c r="K36" s="57" t="s">
        <v>48</v>
      </c>
      <c r="L36" s="57" t="s">
        <v>48</v>
      </c>
      <c r="M36" s="105">
        <v>69</v>
      </c>
      <c r="N36" s="114">
        <v>84.7</v>
      </c>
      <c r="O36" s="80">
        <v>59.327999999999996</v>
      </c>
      <c r="P36" s="80">
        <v>51.697999999999993</v>
      </c>
      <c r="Q36" s="80">
        <v>78.666666666666671</v>
      </c>
      <c r="R36" s="86" t="s">
        <v>49</v>
      </c>
      <c r="S36" s="88" t="s">
        <v>63</v>
      </c>
      <c r="T36" s="84">
        <v>57.135373793309896</v>
      </c>
      <c r="U36" s="45">
        <v>42.864626206690104</v>
      </c>
      <c r="V36" s="45">
        <v>1.6300000000001091</v>
      </c>
      <c r="W36" s="45">
        <v>4.9153124999999989</v>
      </c>
      <c r="X36" s="45">
        <v>1.2499999999999056</v>
      </c>
      <c r="Y36" s="46">
        <v>11.956195474513894</v>
      </c>
      <c r="Z36" s="165">
        <v>0.12783024296675191</v>
      </c>
      <c r="AA36" s="36" t="s">
        <v>51</v>
      </c>
      <c r="AB36" s="22">
        <v>586</v>
      </c>
      <c r="AC36" s="23">
        <v>173.6</v>
      </c>
      <c r="AD36" s="23">
        <v>149.79999999999998</v>
      </c>
      <c r="AE36" s="23">
        <v>87</v>
      </c>
      <c r="AF36" s="23">
        <v>52</v>
      </c>
      <c r="AG36" s="154">
        <v>42.4</v>
      </c>
      <c r="AH36" s="162">
        <v>33.064999999999998</v>
      </c>
      <c r="AI36" s="163">
        <v>4.6549999999999994</v>
      </c>
      <c r="AJ36" s="163">
        <v>2.4950000000000001</v>
      </c>
      <c r="AK36" s="163">
        <v>42.760000000000005</v>
      </c>
      <c r="AL36" s="163">
        <v>14.605</v>
      </c>
      <c r="AM36" s="163">
        <v>2.42</v>
      </c>
      <c r="AN36" s="163">
        <v>35.559999999999995</v>
      </c>
      <c r="AO36" s="163">
        <v>47.415000000000006</v>
      </c>
      <c r="AP36" s="164">
        <v>17.024999999999999</v>
      </c>
      <c r="AQ36" s="165">
        <v>10.3</v>
      </c>
      <c r="AR36" s="166">
        <v>13.52</v>
      </c>
      <c r="AS36" s="166">
        <v>58.3</v>
      </c>
      <c r="AT36" s="167">
        <v>12.36</v>
      </c>
    </row>
    <row r="37" spans="1:46">
      <c r="A37" s="32" t="s">
        <v>58</v>
      </c>
      <c r="B37" s="19" t="s">
        <v>100</v>
      </c>
      <c r="C37" s="20" t="s">
        <v>47</v>
      </c>
      <c r="D37" s="24" t="s">
        <v>101</v>
      </c>
      <c r="E37" s="67">
        <v>283</v>
      </c>
      <c r="F37" s="202" t="s">
        <v>102</v>
      </c>
      <c r="G37" s="201" t="s">
        <v>103</v>
      </c>
      <c r="H37" s="90">
        <v>10</v>
      </c>
      <c r="I37" s="60">
        <v>4</v>
      </c>
      <c r="J37" s="57">
        <v>42</v>
      </c>
      <c r="K37" s="57">
        <v>2</v>
      </c>
      <c r="L37" s="57">
        <v>7</v>
      </c>
      <c r="M37" s="105">
        <v>200</v>
      </c>
      <c r="N37" s="114">
        <v>78.060000000000016</v>
      </c>
      <c r="O37" s="80">
        <v>55.6</v>
      </c>
      <c r="P37" s="80">
        <v>51.1</v>
      </c>
      <c r="Q37" s="80">
        <v>74.333333333333329</v>
      </c>
      <c r="R37" s="86" t="s">
        <v>49</v>
      </c>
      <c r="S37" s="88" t="s">
        <v>49</v>
      </c>
      <c r="T37" s="84">
        <v>63.594674401861454</v>
      </c>
      <c r="U37" s="45">
        <v>36.405325598138546</v>
      </c>
      <c r="V37" s="45">
        <v>1.4600000000001501</v>
      </c>
      <c r="W37" s="45">
        <v>5.0990624999999996</v>
      </c>
      <c r="X37" s="45">
        <v>1.4199999999998647</v>
      </c>
      <c r="Y37" s="46">
        <v>8.0564430663339479</v>
      </c>
      <c r="Z37" s="165">
        <v>0.41590076726342706</v>
      </c>
      <c r="AA37" s="36" t="s">
        <v>51</v>
      </c>
      <c r="AB37" s="22">
        <v>574</v>
      </c>
      <c r="AC37" s="23">
        <v>148</v>
      </c>
      <c r="AD37" s="23">
        <v>137</v>
      </c>
      <c r="AE37" s="23">
        <v>82.4</v>
      </c>
      <c r="AF37" s="23">
        <v>28.8</v>
      </c>
      <c r="AG37" s="154">
        <v>39</v>
      </c>
      <c r="AH37" s="162">
        <v>32.555</v>
      </c>
      <c r="AI37" s="163">
        <v>7.09</v>
      </c>
      <c r="AJ37" s="163">
        <v>1.96</v>
      </c>
      <c r="AK37" s="163">
        <v>41.739999999999995</v>
      </c>
      <c r="AL37" s="163">
        <v>13.25</v>
      </c>
      <c r="AM37" s="163">
        <v>3.41</v>
      </c>
      <c r="AN37" s="163">
        <v>34.515000000000001</v>
      </c>
      <c r="AO37" s="163">
        <v>48.83</v>
      </c>
      <c r="AP37" s="164">
        <v>16.66</v>
      </c>
      <c r="AQ37" s="165">
        <v>8.5599999999999987</v>
      </c>
      <c r="AR37" s="166">
        <v>11.105</v>
      </c>
      <c r="AS37" s="166">
        <v>49.44</v>
      </c>
      <c r="AT37" s="167">
        <v>26.085000000000001</v>
      </c>
    </row>
    <row r="38" spans="1:46">
      <c r="A38" s="32" t="s">
        <v>58</v>
      </c>
      <c r="B38" s="19" t="s">
        <v>100</v>
      </c>
      <c r="C38" s="20" t="s">
        <v>53</v>
      </c>
      <c r="D38" s="24" t="s">
        <v>101</v>
      </c>
      <c r="E38" s="67">
        <v>270</v>
      </c>
      <c r="F38" s="202" t="s">
        <v>102</v>
      </c>
      <c r="G38" s="201" t="s">
        <v>103</v>
      </c>
      <c r="H38" s="90">
        <v>16</v>
      </c>
      <c r="I38" s="60">
        <v>9</v>
      </c>
      <c r="J38" s="57">
        <v>57</v>
      </c>
      <c r="K38" s="57">
        <v>2</v>
      </c>
      <c r="L38" s="57">
        <v>8</v>
      </c>
      <c r="M38" s="105">
        <v>200</v>
      </c>
      <c r="N38" s="114">
        <v>104.2</v>
      </c>
      <c r="O38" s="80">
        <v>58.7</v>
      </c>
      <c r="P38" s="80">
        <v>55</v>
      </c>
      <c r="Q38" s="80">
        <v>92.333333333333329</v>
      </c>
      <c r="R38" s="86" t="s">
        <v>49</v>
      </c>
      <c r="S38" s="88" t="s">
        <v>63</v>
      </c>
      <c r="T38" s="84">
        <v>51.331933237537299</v>
      </c>
      <c r="U38" s="45">
        <v>48.668066762462701</v>
      </c>
      <c r="V38" s="45">
        <v>1.5300000000003422</v>
      </c>
      <c r="W38" s="45">
        <v>4.7315624999999999</v>
      </c>
      <c r="X38" s="45">
        <v>2.3999999999998578</v>
      </c>
      <c r="Y38" s="46">
        <v>7.7159465463705112</v>
      </c>
      <c r="Z38" s="165">
        <v>0.7215676944538838</v>
      </c>
      <c r="AA38" s="36" t="s">
        <v>51</v>
      </c>
      <c r="AB38" s="22">
        <v>520</v>
      </c>
      <c r="AC38" s="23">
        <v>128.80000000000001</v>
      </c>
      <c r="AD38" s="23">
        <v>138</v>
      </c>
      <c r="AE38" s="23">
        <v>75</v>
      </c>
      <c r="AF38" s="23">
        <v>35.799999999999997</v>
      </c>
      <c r="AG38" s="154">
        <v>37.6</v>
      </c>
      <c r="AH38" s="162">
        <v>32.659999999999997</v>
      </c>
      <c r="AI38" s="163">
        <v>6.3450000000000006</v>
      </c>
      <c r="AJ38" s="163">
        <v>1.46</v>
      </c>
      <c r="AK38" s="163">
        <v>43.024999999999999</v>
      </c>
      <c r="AL38" s="163">
        <v>13.775</v>
      </c>
      <c r="AM38" s="163">
        <v>2.7450000000000001</v>
      </c>
      <c r="AN38" s="163">
        <v>34.119999999999997</v>
      </c>
      <c r="AO38" s="163">
        <v>49.37</v>
      </c>
      <c r="AP38" s="164">
        <v>16.52</v>
      </c>
      <c r="AQ38" s="165">
        <v>7.41</v>
      </c>
      <c r="AR38" s="166">
        <v>9.0599999999999987</v>
      </c>
      <c r="AS38" s="166">
        <v>56.34</v>
      </c>
      <c r="AT38" s="167">
        <v>22.725000000000001</v>
      </c>
    </row>
    <row r="39" spans="1:46">
      <c r="A39" s="32" t="s">
        <v>58</v>
      </c>
      <c r="B39" s="19" t="s">
        <v>100</v>
      </c>
      <c r="C39" s="20" t="s">
        <v>54</v>
      </c>
      <c r="D39" s="24" t="s">
        <v>101</v>
      </c>
      <c r="E39" s="67">
        <v>270</v>
      </c>
      <c r="F39" s="202" t="s">
        <v>102</v>
      </c>
      <c r="G39" s="201" t="s">
        <v>103</v>
      </c>
      <c r="H39" s="90">
        <v>16</v>
      </c>
      <c r="I39" s="60">
        <v>2</v>
      </c>
      <c r="J39" s="57">
        <v>62</v>
      </c>
      <c r="K39" s="57">
        <v>2</v>
      </c>
      <c r="L39" s="57">
        <v>7</v>
      </c>
      <c r="M39" s="105">
        <v>250</v>
      </c>
      <c r="N39" s="114">
        <v>44.93</v>
      </c>
      <c r="O39" s="80">
        <v>44.7</v>
      </c>
      <c r="P39" s="80">
        <v>40.799999999999997</v>
      </c>
      <c r="Q39" s="80">
        <v>44.666666666666664</v>
      </c>
      <c r="R39" s="86" t="s">
        <v>64</v>
      </c>
      <c r="S39" s="88" t="s">
        <v>64</v>
      </c>
      <c r="T39" s="84">
        <v>56.3109918134192</v>
      </c>
      <c r="U39" s="45">
        <v>43.6890081865808</v>
      </c>
      <c r="V39" s="45">
        <v>2.1699999999999164</v>
      </c>
      <c r="W39" s="45">
        <v>3.2615625000000001</v>
      </c>
      <c r="X39" s="45">
        <v>0.87000000000008082</v>
      </c>
      <c r="Y39" s="46">
        <v>13.222132727469626</v>
      </c>
      <c r="Z39" s="165">
        <v>0.47307125419337692</v>
      </c>
      <c r="AA39" s="21">
        <v>10.5</v>
      </c>
      <c r="AB39" s="22">
        <v>780</v>
      </c>
      <c r="AC39" s="23">
        <v>127</v>
      </c>
      <c r="AD39" s="23">
        <v>141.6</v>
      </c>
      <c r="AE39" s="23">
        <v>78</v>
      </c>
      <c r="AF39" s="23">
        <v>74.599999999999994</v>
      </c>
      <c r="AG39" s="154">
        <v>38.6</v>
      </c>
      <c r="AH39" s="162">
        <v>39.734999999999999</v>
      </c>
      <c r="AI39" s="163">
        <v>5.7249999999999996</v>
      </c>
      <c r="AJ39" s="163">
        <v>1.6549999999999998</v>
      </c>
      <c r="AK39" s="163">
        <v>41.81</v>
      </c>
      <c r="AL39" s="163">
        <v>8.9349999999999987</v>
      </c>
      <c r="AM39" s="163">
        <v>2.1399999999999997</v>
      </c>
      <c r="AN39" s="163">
        <v>41.39</v>
      </c>
      <c r="AO39" s="163">
        <v>47.535000000000004</v>
      </c>
      <c r="AP39" s="164">
        <v>11.074999999999999</v>
      </c>
      <c r="AQ39" s="165">
        <v>8.6999999999999993</v>
      </c>
      <c r="AR39" s="166">
        <v>9.75</v>
      </c>
      <c r="AS39" s="166">
        <v>49.81</v>
      </c>
      <c r="AT39" s="167">
        <v>28.314999999999998</v>
      </c>
    </row>
    <row r="40" spans="1:46">
      <c r="A40" s="32" t="s">
        <v>58</v>
      </c>
      <c r="B40" s="19" t="s">
        <v>104</v>
      </c>
      <c r="C40" s="25" t="s">
        <v>47</v>
      </c>
      <c r="D40" s="24" t="s">
        <v>105</v>
      </c>
      <c r="E40" s="67">
        <v>270</v>
      </c>
      <c r="F40" s="194" t="s">
        <v>106</v>
      </c>
      <c r="G40" s="195" t="s">
        <v>107</v>
      </c>
      <c r="H40" s="90" t="s">
        <v>48</v>
      </c>
      <c r="I40" s="60" t="s">
        <v>48</v>
      </c>
      <c r="J40" s="57" t="s">
        <v>48</v>
      </c>
      <c r="K40" s="57" t="s">
        <v>48</v>
      </c>
      <c r="L40" s="57" t="s">
        <v>48</v>
      </c>
      <c r="M40" s="105">
        <v>215</v>
      </c>
      <c r="N40" s="114">
        <v>36.910000000000004</v>
      </c>
      <c r="O40" s="80">
        <v>41.637999999999998</v>
      </c>
      <c r="P40" s="80">
        <v>38.923000000000002</v>
      </c>
      <c r="Q40" s="80">
        <v>39.666666666666664</v>
      </c>
      <c r="R40" s="20" t="s">
        <v>49</v>
      </c>
      <c r="S40" s="21" t="s">
        <v>49</v>
      </c>
      <c r="T40" s="84">
        <v>53.859700616378049</v>
      </c>
      <c r="U40" s="45">
        <v>46.140299383621951</v>
      </c>
      <c r="V40" s="45">
        <v>1.4133333333333553</v>
      </c>
      <c r="W40" s="45">
        <v>5.834062499999999</v>
      </c>
      <c r="X40" s="45">
        <v>0.47999999999991017</v>
      </c>
      <c r="Y40" s="46">
        <v>9.7790845628109988</v>
      </c>
      <c r="Z40" s="165">
        <v>0.58759844758821744</v>
      </c>
      <c r="AA40" s="36" t="s">
        <v>51</v>
      </c>
      <c r="AB40" s="22">
        <v>506</v>
      </c>
      <c r="AC40" s="23">
        <v>184.2</v>
      </c>
      <c r="AD40" s="23">
        <v>98.8</v>
      </c>
      <c r="AE40" s="23">
        <v>78</v>
      </c>
      <c r="AF40" s="23">
        <v>54.500000000000014</v>
      </c>
      <c r="AG40" s="154">
        <v>40.833333333333336</v>
      </c>
      <c r="AH40" s="162">
        <v>23.445</v>
      </c>
      <c r="AI40" s="163">
        <v>6.83</v>
      </c>
      <c r="AJ40" s="163">
        <v>0.97500000000000009</v>
      </c>
      <c r="AK40" s="163">
        <v>48.7</v>
      </c>
      <c r="AL40" s="163">
        <v>16.54</v>
      </c>
      <c r="AM40" s="163">
        <v>3.5049999999999999</v>
      </c>
      <c r="AN40" s="163">
        <v>24.42</v>
      </c>
      <c r="AO40" s="163">
        <v>55.53</v>
      </c>
      <c r="AP40" s="164">
        <v>20.044999999999998</v>
      </c>
      <c r="AQ40" s="165">
        <v>6.3450000000000006</v>
      </c>
      <c r="AR40" s="166">
        <v>13.455</v>
      </c>
      <c r="AS40" s="166">
        <v>55.335000000000001</v>
      </c>
      <c r="AT40" s="167">
        <v>22.6</v>
      </c>
    </row>
    <row r="41" spans="1:46">
      <c r="A41" s="32" t="s">
        <v>58</v>
      </c>
      <c r="B41" s="19" t="s">
        <v>104</v>
      </c>
      <c r="C41" s="25" t="s">
        <v>53</v>
      </c>
      <c r="D41" s="24" t="s">
        <v>105</v>
      </c>
      <c r="E41" s="67">
        <v>602</v>
      </c>
      <c r="F41" s="194" t="s">
        <v>106</v>
      </c>
      <c r="G41" s="195" t="s">
        <v>107</v>
      </c>
      <c r="H41" s="90" t="s">
        <v>48</v>
      </c>
      <c r="I41" s="60" t="s">
        <v>48</v>
      </c>
      <c r="J41" s="57" t="s">
        <v>48</v>
      </c>
      <c r="K41" s="57" t="s">
        <v>48</v>
      </c>
      <c r="L41" s="57" t="s">
        <v>48</v>
      </c>
      <c r="M41" s="105">
        <v>76</v>
      </c>
      <c r="N41" s="114">
        <v>34.07</v>
      </c>
      <c r="O41" s="80">
        <v>46.164000000000001</v>
      </c>
      <c r="P41" s="80">
        <v>35.207000000000001</v>
      </c>
      <c r="Q41" s="80">
        <v>35.333333333333336</v>
      </c>
      <c r="R41" s="20" t="s">
        <v>63</v>
      </c>
      <c r="S41" s="21" t="s">
        <v>50</v>
      </c>
      <c r="T41" s="84">
        <v>54.371921182266</v>
      </c>
      <c r="U41" s="45">
        <v>45.628078817734</v>
      </c>
      <c r="V41" s="45">
        <v>1.43999999999996</v>
      </c>
      <c r="W41" s="45">
        <v>5.6962500000000009</v>
      </c>
      <c r="X41" s="45">
        <v>1.1133333333334252</v>
      </c>
      <c r="Y41" s="46">
        <v>4.5926899614588015</v>
      </c>
      <c r="Z41" s="165">
        <v>0.93475378303495327</v>
      </c>
      <c r="AA41" s="36" t="s">
        <v>51</v>
      </c>
      <c r="AB41" s="22">
        <v>438</v>
      </c>
      <c r="AC41" s="23">
        <v>212</v>
      </c>
      <c r="AD41" s="23">
        <v>116.4</v>
      </c>
      <c r="AE41" s="23">
        <v>82.2</v>
      </c>
      <c r="AF41" s="23">
        <v>24.500000000000004</v>
      </c>
      <c r="AG41" s="154">
        <v>44.500000000000007</v>
      </c>
      <c r="AH41" s="162">
        <v>20.254999999999999</v>
      </c>
      <c r="AI41" s="163">
        <v>4.08</v>
      </c>
      <c r="AJ41" s="163">
        <v>0.73499999999999999</v>
      </c>
      <c r="AK41" s="163">
        <v>42.254999999999995</v>
      </c>
      <c r="AL41" s="163">
        <v>26.950000000000003</v>
      </c>
      <c r="AM41" s="163">
        <v>5.7249999999999996</v>
      </c>
      <c r="AN41" s="163">
        <v>20.99</v>
      </c>
      <c r="AO41" s="163">
        <v>46.334999999999994</v>
      </c>
      <c r="AP41" s="164">
        <v>32.675000000000004</v>
      </c>
      <c r="AQ41" s="165">
        <v>5.52</v>
      </c>
      <c r="AR41" s="166">
        <v>8.27</v>
      </c>
      <c r="AS41" s="166">
        <v>57.655000000000001</v>
      </c>
      <c r="AT41" s="167">
        <v>24.83</v>
      </c>
    </row>
    <row r="42" spans="1:46">
      <c r="A42" s="32" t="s">
        <v>58</v>
      </c>
      <c r="B42" s="19" t="s">
        <v>104</v>
      </c>
      <c r="C42" s="25" t="s">
        <v>54</v>
      </c>
      <c r="D42" s="24" t="s">
        <v>105</v>
      </c>
      <c r="E42" s="67">
        <v>613</v>
      </c>
      <c r="F42" s="194" t="s">
        <v>106</v>
      </c>
      <c r="G42" s="195" t="s">
        <v>107</v>
      </c>
      <c r="H42" s="90" t="s">
        <v>48</v>
      </c>
      <c r="I42" s="60" t="s">
        <v>48</v>
      </c>
      <c r="J42" s="57" t="s">
        <v>48</v>
      </c>
      <c r="K42" s="57" t="s">
        <v>48</v>
      </c>
      <c r="L42" s="57" t="s">
        <v>48</v>
      </c>
      <c r="M42" s="105">
        <v>134</v>
      </c>
      <c r="N42" s="114">
        <v>59.35</v>
      </c>
      <c r="O42" s="80">
        <v>50.112000000000002</v>
      </c>
      <c r="P42" s="80">
        <v>45.3</v>
      </c>
      <c r="Q42" s="80">
        <v>51.666666666666664</v>
      </c>
      <c r="R42" s="20" t="s">
        <v>49</v>
      </c>
      <c r="S42" s="21" t="s">
        <v>50</v>
      </c>
      <c r="T42" s="84">
        <v>56.43564356435644</v>
      </c>
      <c r="U42" s="45">
        <v>43.56435643564356</v>
      </c>
      <c r="V42" s="45">
        <v>1.6200000000000141</v>
      </c>
      <c r="W42" s="45">
        <v>5.8799999999999981</v>
      </c>
      <c r="X42" s="45">
        <v>1.0533333333333283</v>
      </c>
      <c r="Y42" s="46">
        <v>8.5011258792632258</v>
      </c>
      <c r="Z42" s="165">
        <v>0.82801785362974623</v>
      </c>
      <c r="AA42" s="36" t="s">
        <v>51</v>
      </c>
      <c r="AB42" s="22">
        <v>622.19999999999993</v>
      </c>
      <c r="AC42" s="23">
        <v>139.6</v>
      </c>
      <c r="AD42" s="23">
        <v>103.6</v>
      </c>
      <c r="AE42" s="23">
        <v>70.8</v>
      </c>
      <c r="AF42" s="23">
        <v>50.166666666666671</v>
      </c>
      <c r="AG42" s="154">
        <v>39.000000000000007</v>
      </c>
      <c r="AH42" s="162">
        <v>24.98</v>
      </c>
      <c r="AI42" s="163">
        <v>9.11</v>
      </c>
      <c r="AJ42" s="163">
        <v>0.69</v>
      </c>
      <c r="AK42" s="163">
        <v>37.760000000000005</v>
      </c>
      <c r="AL42" s="163">
        <v>23.734999999999999</v>
      </c>
      <c r="AM42" s="163">
        <v>3.7199999999999998</v>
      </c>
      <c r="AN42" s="163">
        <v>25.67</v>
      </c>
      <c r="AO42" s="163">
        <v>46.870000000000005</v>
      </c>
      <c r="AP42" s="164">
        <v>27.454999999999998</v>
      </c>
      <c r="AQ42" s="165">
        <v>14.89</v>
      </c>
      <c r="AR42" s="166">
        <v>11.725</v>
      </c>
      <c r="AS42" s="166">
        <v>55.004999999999995</v>
      </c>
      <c r="AT42" s="167">
        <v>13.125</v>
      </c>
    </row>
    <row r="43" spans="1:46">
      <c r="A43" s="32" t="s">
        <v>58</v>
      </c>
      <c r="B43" s="19" t="s">
        <v>108</v>
      </c>
      <c r="C43" s="25" t="s">
        <v>47</v>
      </c>
      <c r="D43" s="24" t="s">
        <v>105</v>
      </c>
      <c r="E43" s="67">
        <v>614</v>
      </c>
      <c r="F43" s="194" t="s">
        <v>106</v>
      </c>
      <c r="G43" s="195" t="s">
        <v>107</v>
      </c>
      <c r="H43" s="90" t="s">
        <v>48</v>
      </c>
      <c r="I43" s="60" t="s">
        <v>48</v>
      </c>
      <c r="J43" s="57" t="s">
        <v>48</v>
      </c>
      <c r="K43" s="57" t="s">
        <v>48</v>
      </c>
      <c r="L43" s="57" t="s">
        <v>48</v>
      </c>
      <c r="M43" s="105">
        <v>66</v>
      </c>
      <c r="N43" s="114">
        <v>77.34</v>
      </c>
      <c r="O43" s="80">
        <v>50.064000000000007</v>
      </c>
      <c r="P43" s="80">
        <v>51.225000000000001</v>
      </c>
      <c r="Q43" s="80">
        <v>71.333333333333329</v>
      </c>
      <c r="R43" s="20" t="s">
        <v>49</v>
      </c>
      <c r="S43" s="21" t="s">
        <v>64</v>
      </c>
      <c r="T43" s="84">
        <v>42.966822045516849</v>
      </c>
      <c r="U43" s="45">
        <v>57.033177954483151</v>
      </c>
      <c r="V43" s="45">
        <v>0.92666666666663866</v>
      </c>
      <c r="W43" s="45">
        <v>4.3640624999999993</v>
      </c>
      <c r="X43" s="45">
        <v>0.20000000000008905</v>
      </c>
      <c r="Y43" s="46">
        <v>16.06981339266348</v>
      </c>
      <c r="Z43" s="165">
        <v>0.31103561249392808</v>
      </c>
      <c r="AA43" s="36" t="s">
        <v>51</v>
      </c>
      <c r="AB43" s="22">
        <v>420</v>
      </c>
      <c r="AC43" s="23">
        <v>122.6</v>
      </c>
      <c r="AD43" s="23">
        <v>100.6</v>
      </c>
      <c r="AE43" s="23">
        <v>61.6</v>
      </c>
      <c r="AF43" s="23">
        <v>64.666666666666671</v>
      </c>
      <c r="AG43" s="154">
        <v>47</v>
      </c>
      <c r="AH43" s="162">
        <v>28.745000000000001</v>
      </c>
      <c r="AI43" s="163">
        <v>6.8550000000000004</v>
      </c>
      <c r="AJ43" s="163">
        <v>1.1949999999999998</v>
      </c>
      <c r="AK43" s="163">
        <v>49.79</v>
      </c>
      <c r="AL43" s="163">
        <v>11.99</v>
      </c>
      <c r="AM43" s="163">
        <v>1.4249999999999998</v>
      </c>
      <c r="AN43" s="163">
        <v>29.94</v>
      </c>
      <c r="AO43" s="163">
        <v>56.644999999999996</v>
      </c>
      <c r="AP43" s="164">
        <v>13.414999999999999</v>
      </c>
      <c r="AQ43" s="165">
        <v>8.5950000000000006</v>
      </c>
      <c r="AR43" s="166">
        <v>3.94</v>
      </c>
      <c r="AS43" s="166">
        <v>48.295000000000002</v>
      </c>
      <c r="AT43" s="167">
        <v>33.07</v>
      </c>
    </row>
    <row r="44" spans="1:46" ht="31.5">
      <c r="A44" s="32" t="s">
        <v>58</v>
      </c>
      <c r="B44" s="19" t="s">
        <v>109</v>
      </c>
      <c r="C44" s="25" t="s">
        <v>110</v>
      </c>
      <c r="D44" s="24" t="s">
        <v>111</v>
      </c>
      <c r="E44" s="67">
        <v>615</v>
      </c>
      <c r="F44" s="194" t="s">
        <v>112</v>
      </c>
      <c r="G44" s="195" t="s">
        <v>113</v>
      </c>
      <c r="H44" s="90" t="s">
        <v>48</v>
      </c>
      <c r="I44" s="60" t="s">
        <v>48</v>
      </c>
      <c r="J44" s="57" t="s">
        <v>48</v>
      </c>
      <c r="K44" s="57" t="s">
        <v>48</v>
      </c>
      <c r="L44" s="57" t="s">
        <v>48</v>
      </c>
      <c r="M44" s="105" t="s">
        <v>48</v>
      </c>
      <c r="N44" s="114">
        <v>37.549999999999997</v>
      </c>
      <c r="O44" s="80">
        <v>37.549999999999997</v>
      </c>
      <c r="P44" s="80">
        <v>39.81</v>
      </c>
      <c r="Q44" s="80">
        <v>32</v>
      </c>
      <c r="R44" s="87" t="s">
        <v>63</v>
      </c>
      <c r="S44" s="89" t="s">
        <v>64</v>
      </c>
      <c r="T44" s="84">
        <v>47.377158034528549</v>
      </c>
      <c r="U44" s="45">
        <v>52.622841965471444</v>
      </c>
      <c r="V44" s="45">
        <v>1.33</v>
      </c>
      <c r="W44" s="45">
        <v>4.6399999999999997</v>
      </c>
      <c r="X44" s="45">
        <v>0.24</v>
      </c>
      <c r="Y44" s="46">
        <v>9.3065905607915251</v>
      </c>
      <c r="Z44" s="165">
        <v>0.51515777794493756</v>
      </c>
      <c r="AA44" s="36" t="s">
        <v>51</v>
      </c>
      <c r="AB44" s="22">
        <v>440</v>
      </c>
      <c r="AC44" s="23">
        <v>150</v>
      </c>
      <c r="AD44" s="23">
        <v>100</v>
      </c>
      <c r="AE44" s="23">
        <v>58</v>
      </c>
      <c r="AF44" s="23">
        <v>78.833333333333343</v>
      </c>
      <c r="AG44" s="154">
        <v>35.833333333333336</v>
      </c>
      <c r="AH44" s="162">
        <v>17.27</v>
      </c>
      <c r="AI44" s="163">
        <v>4.3</v>
      </c>
      <c r="AJ44" s="163">
        <v>0.72499999999999998</v>
      </c>
      <c r="AK44" s="163">
        <v>57.125</v>
      </c>
      <c r="AL44" s="163">
        <v>16.95</v>
      </c>
      <c r="AM44" s="163">
        <v>3.6349999999999998</v>
      </c>
      <c r="AN44" s="163">
        <v>17.995000000000001</v>
      </c>
      <c r="AO44" s="163">
        <v>61.424999999999997</v>
      </c>
      <c r="AP44" s="164">
        <v>20.585000000000001</v>
      </c>
      <c r="AQ44" s="165">
        <v>10.199999999999999</v>
      </c>
      <c r="AR44" s="166">
        <v>13.594999999999999</v>
      </c>
      <c r="AS44" s="166">
        <v>59.984999999999999</v>
      </c>
      <c r="AT44" s="167">
        <v>13.280000000000001</v>
      </c>
    </row>
    <row r="45" spans="1:46" ht="31.5">
      <c r="A45" s="32" t="s">
        <v>58</v>
      </c>
      <c r="B45" s="19" t="s">
        <v>109</v>
      </c>
      <c r="C45" s="25" t="s">
        <v>71</v>
      </c>
      <c r="D45" s="24" t="s">
        <v>111</v>
      </c>
      <c r="E45" s="67">
        <v>615</v>
      </c>
      <c r="F45" s="194" t="s">
        <v>112</v>
      </c>
      <c r="G45" s="195" t="s">
        <v>113</v>
      </c>
      <c r="H45" s="90" t="s">
        <v>48</v>
      </c>
      <c r="I45" s="60" t="s">
        <v>48</v>
      </c>
      <c r="J45" s="57" t="s">
        <v>48</v>
      </c>
      <c r="K45" s="57" t="s">
        <v>48</v>
      </c>
      <c r="L45" s="57" t="s">
        <v>48</v>
      </c>
      <c r="M45" s="105" t="s">
        <v>48</v>
      </c>
      <c r="N45" s="114">
        <v>37.549999999999997</v>
      </c>
      <c r="O45" s="80">
        <v>37.549999999999997</v>
      </c>
      <c r="P45" s="80">
        <v>39.81</v>
      </c>
      <c r="Q45" s="80">
        <v>32</v>
      </c>
      <c r="R45" s="86" t="s">
        <v>50</v>
      </c>
      <c r="S45" s="88" t="s">
        <v>63</v>
      </c>
      <c r="T45" s="84">
        <v>49.732114717932554</v>
      </c>
      <c r="U45" s="45">
        <v>50.267885282067446</v>
      </c>
      <c r="V45" s="45">
        <v>1.4800000000001035</v>
      </c>
      <c r="W45" s="45">
        <v>4.9153124999999989</v>
      </c>
      <c r="X45" s="45">
        <v>0.9533333333333246</v>
      </c>
      <c r="Y45" s="46">
        <v>7.1797323702375886</v>
      </c>
      <c r="Z45" s="165">
        <v>1.3165422527706734</v>
      </c>
      <c r="AA45" s="36" t="s">
        <v>51</v>
      </c>
      <c r="AB45" s="22">
        <v>532</v>
      </c>
      <c r="AC45" s="23">
        <v>108.39999999999999</v>
      </c>
      <c r="AD45" s="23">
        <v>101.2</v>
      </c>
      <c r="AE45" s="23">
        <v>46.4</v>
      </c>
      <c r="AF45" s="23">
        <v>73.833333333333343</v>
      </c>
      <c r="AG45" s="154">
        <v>46.500000000000007</v>
      </c>
      <c r="AH45" s="162">
        <v>23.695</v>
      </c>
      <c r="AI45" s="163">
        <v>6.4394999999999998</v>
      </c>
      <c r="AJ45" s="163">
        <v>0.79</v>
      </c>
      <c r="AK45" s="163">
        <v>48.75</v>
      </c>
      <c r="AL45" s="163">
        <v>14.745000000000001</v>
      </c>
      <c r="AM45" s="163">
        <v>5.5549999999999997</v>
      </c>
      <c r="AN45" s="163">
        <v>24.484999999999999</v>
      </c>
      <c r="AO45" s="163">
        <v>55.189500000000002</v>
      </c>
      <c r="AP45" s="164">
        <v>20.3</v>
      </c>
      <c r="AQ45" s="165">
        <v>12.925000000000001</v>
      </c>
      <c r="AR45" s="166">
        <v>2.6550000000000002</v>
      </c>
      <c r="AS45" s="166">
        <v>61.900000000000006</v>
      </c>
      <c r="AT45" s="167">
        <v>19.055</v>
      </c>
    </row>
    <row r="46" spans="1:46" ht="31.5">
      <c r="A46" s="32" t="s">
        <v>58</v>
      </c>
      <c r="B46" s="19" t="s">
        <v>114</v>
      </c>
      <c r="C46" s="25" t="s">
        <v>47</v>
      </c>
      <c r="D46" s="24" t="s">
        <v>115</v>
      </c>
      <c r="E46" s="67">
        <v>600</v>
      </c>
      <c r="F46" s="196" t="s">
        <v>116</v>
      </c>
      <c r="G46" s="197" t="s">
        <v>117</v>
      </c>
      <c r="H46" s="90" t="s">
        <v>48</v>
      </c>
      <c r="I46" s="60" t="s">
        <v>48</v>
      </c>
      <c r="J46" s="57" t="s">
        <v>48</v>
      </c>
      <c r="K46" s="57" t="s">
        <v>48</v>
      </c>
      <c r="L46" s="57" t="s">
        <v>48</v>
      </c>
      <c r="M46" s="105">
        <v>82</v>
      </c>
      <c r="N46" s="114">
        <v>67.449999999999989</v>
      </c>
      <c r="O46" s="80">
        <v>50.484000000000002</v>
      </c>
      <c r="P46" s="80">
        <v>50.171000000000006</v>
      </c>
      <c r="Q46" s="80">
        <v>63</v>
      </c>
      <c r="R46" s="86" t="s">
        <v>50</v>
      </c>
      <c r="S46" s="88" t="s">
        <v>50</v>
      </c>
      <c r="T46" s="84">
        <v>45.559105431309902</v>
      </c>
      <c r="U46" s="45">
        <v>54.440894568690098</v>
      </c>
      <c r="V46" s="45">
        <v>1.2600000000000242</v>
      </c>
      <c r="W46" s="45">
        <v>4.3640624999999993</v>
      </c>
      <c r="X46" s="45">
        <v>0.22000000000004244</v>
      </c>
      <c r="Y46" s="46">
        <v>11.931922030313585</v>
      </c>
      <c r="Z46" s="165">
        <v>0.61485201116019517</v>
      </c>
      <c r="AA46" s="36" t="s">
        <v>51</v>
      </c>
      <c r="AB46" s="22">
        <v>458</v>
      </c>
      <c r="AC46" s="23">
        <v>133.80000000000001</v>
      </c>
      <c r="AD46" s="23">
        <v>103</v>
      </c>
      <c r="AE46" s="23">
        <v>74.400000000000006</v>
      </c>
      <c r="AF46" s="23">
        <v>13.816666666666668</v>
      </c>
      <c r="AG46" s="154">
        <v>39.166666666666671</v>
      </c>
      <c r="AH46" s="162">
        <v>32.655000000000001</v>
      </c>
      <c r="AI46" s="163">
        <v>5.73</v>
      </c>
      <c r="AJ46" s="163">
        <v>1.395</v>
      </c>
      <c r="AK46" s="163">
        <v>45.594999999999999</v>
      </c>
      <c r="AL46" s="163">
        <v>12.305</v>
      </c>
      <c r="AM46" s="163">
        <v>2.3149999999999999</v>
      </c>
      <c r="AN46" s="163">
        <v>34.050000000000004</v>
      </c>
      <c r="AO46" s="163">
        <v>51.325000000000003</v>
      </c>
      <c r="AP46" s="164">
        <v>14.62</v>
      </c>
      <c r="AQ46" s="165">
        <v>6.73</v>
      </c>
      <c r="AR46" s="166">
        <v>10.335000000000001</v>
      </c>
      <c r="AS46" s="166">
        <v>50.864999999999995</v>
      </c>
      <c r="AT46" s="167">
        <v>29.38</v>
      </c>
    </row>
    <row r="47" spans="1:46" ht="31.5">
      <c r="A47" s="32" t="s">
        <v>58</v>
      </c>
      <c r="B47" s="19" t="s">
        <v>118</v>
      </c>
      <c r="C47" s="25" t="s">
        <v>47</v>
      </c>
      <c r="D47" s="24" t="s">
        <v>119</v>
      </c>
      <c r="E47" s="67">
        <v>601</v>
      </c>
      <c r="F47" s="194" t="s">
        <v>120</v>
      </c>
      <c r="G47" s="195" t="s">
        <v>121</v>
      </c>
      <c r="H47" s="90">
        <v>10</v>
      </c>
      <c r="I47" s="60">
        <v>2</v>
      </c>
      <c r="J47" s="57">
        <v>69</v>
      </c>
      <c r="K47" s="57">
        <v>1</v>
      </c>
      <c r="L47" s="57">
        <v>6</v>
      </c>
      <c r="M47" s="105">
        <v>142</v>
      </c>
      <c r="N47" s="114">
        <v>42.019999999999996</v>
      </c>
      <c r="O47" s="80">
        <v>50.628</v>
      </c>
      <c r="P47" s="80">
        <v>39.42</v>
      </c>
      <c r="Q47" s="80">
        <v>44</v>
      </c>
      <c r="R47" s="86" t="s">
        <v>49</v>
      </c>
      <c r="S47" s="88" t="s">
        <v>49</v>
      </c>
      <c r="T47" s="84">
        <v>52.304221720915258</v>
      </c>
      <c r="U47" s="45">
        <v>47.695778279084742</v>
      </c>
      <c r="V47" s="45">
        <v>1.0866666666667393</v>
      </c>
      <c r="W47" s="45">
        <v>5.834062499999999</v>
      </c>
      <c r="X47" s="45">
        <v>0.2799999999999026</v>
      </c>
      <c r="Y47" s="46">
        <v>12.580134315654018</v>
      </c>
      <c r="Z47" s="165">
        <v>1.2930498721227619</v>
      </c>
      <c r="AA47" s="36" t="s">
        <v>51</v>
      </c>
      <c r="AB47" s="22">
        <v>350</v>
      </c>
      <c r="AC47" s="23">
        <v>133</v>
      </c>
      <c r="AD47" s="23">
        <v>88.8</v>
      </c>
      <c r="AE47" s="23">
        <v>63</v>
      </c>
      <c r="AF47" s="23">
        <v>50.666666666666671</v>
      </c>
      <c r="AG47" s="154">
        <v>43.833333333333343</v>
      </c>
      <c r="AH47" s="162">
        <v>28.984999999999999</v>
      </c>
      <c r="AI47" s="163">
        <v>2.7300000000000004</v>
      </c>
      <c r="AJ47" s="163">
        <v>2.1550000000000002</v>
      </c>
      <c r="AK47" s="163">
        <v>44.7</v>
      </c>
      <c r="AL47" s="163">
        <v>18.920000000000002</v>
      </c>
      <c r="AM47" s="163">
        <v>2.5049999999999999</v>
      </c>
      <c r="AN47" s="163">
        <v>31.14</v>
      </c>
      <c r="AO47" s="163">
        <v>47.430000000000007</v>
      </c>
      <c r="AP47" s="164">
        <v>21.425000000000001</v>
      </c>
      <c r="AQ47" s="165">
        <v>21.61</v>
      </c>
      <c r="AR47" s="166">
        <v>15.895</v>
      </c>
      <c r="AS47" s="166">
        <v>47.364999999999995</v>
      </c>
      <c r="AT47" s="167">
        <v>7.7450000000000001</v>
      </c>
    </row>
    <row r="48" spans="1:46" ht="31.5">
      <c r="A48" s="32" t="s">
        <v>58</v>
      </c>
      <c r="B48" s="19" t="s">
        <v>118</v>
      </c>
      <c r="C48" s="25" t="s">
        <v>53</v>
      </c>
      <c r="D48" s="24" t="s">
        <v>119</v>
      </c>
      <c r="E48" s="67">
        <v>600</v>
      </c>
      <c r="F48" s="194" t="s">
        <v>120</v>
      </c>
      <c r="G48" s="195" t="s">
        <v>121</v>
      </c>
      <c r="H48" s="90">
        <v>8.5</v>
      </c>
      <c r="I48" s="60">
        <v>2</v>
      </c>
      <c r="J48" s="57">
        <v>16</v>
      </c>
      <c r="K48" s="57">
        <v>1</v>
      </c>
      <c r="L48" s="57">
        <v>3</v>
      </c>
      <c r="M48" s="105">
        <v>69</v>
      </c>
      <c r="N48" s="114">
        <v>45.529999999999994</v>
      </c>
      <c r="O48" s="80">
        <v>52.920999999999992</v>
      </c>
      <c r="P48" s="80">
        <v>40.337999999999994</v>
      </c>
      <c r="Q48" s="80">
        <v>39.666666666666664</v>
      </c>
      <c r="R48" s="86" t="s">
        <v>50</v>
      </c>
      <c r="S48" s="88" t="s">
        <v>63</v>
      </c>
      <c r="T48" s="84">
        <v>51.175917215428036</v>
      </c>
      <c r="U48" s="45">
        <v>48.824082784571964</v>
      </c>
      <c r="V48" s="45">
        <v>1.2266666666667683</v>
      </c>
      <c r="W48" s="45">
        <v>4.8234374999999989</v>
      </c>
      <c r="X48" s="45">
        <v>0.16666666666683341</v>
      </c>
      <c r="Y48" s="46">
        <v>8.4061768661884972</v>
      </c>
      <c r="Z48" s="165">
        <v>1.5293682651321396</v>
      </c>
      <c r="AA48" s="36" t="s">
        <v>51</v>
      </c>
      <c r="AB48" s="22">
        <v>454</v>
      </c>
      <c r="AC48" s="23">
        <v>220.4</v>
      </c>
      <c r="AD48" s="23">
        <v>90.2</v>
      </c>
      <c r="AE48" s="23">
        <v>92.2</v>
      </c>
      <c r="AF48" s="23">
        <v>43.166666666666671</v>
      </c>
      <c r="AG48" s="154">
        <v>41.500000000000007</v>
      </c>
      <c r="AH48" s="162">
        <v>22.234999999999999</v>
      </c>
      <c r="AI48" s="163">
        <v>7.23</v>
      </c>
      <c r="AJ48" s="163">
        <v>0.71500000000000008</v>
      </c>
      <c r="AK48" s="163">
        <v>38.76</v>
      </c>
      <c r="AL48" s="163">
        <v>27.14</v>
      </c>
      <c r="AM48" s="163">
        <v>3.915</v>
      </c>
      <c r="AN48" s="163">
        <v>22.95</v>
      </c>
      <c r="AO48" s="163">
        <v>45.989999999999995</v>
      </c>
      <c r="AP48" s="164">
        <v>31.055</v>
      </c>
      <c r="AQ48" s="165">
        <v>8.8550000000000004</v>
      </c>
      <c r="AR48" s="166">
        <v>3.17</v>
      </c>
      <c r="AS48" s="166">
        <v>60.07</v>
      </c>
      <c r="AT48" s="167">
        <v>21.835000000000001</v>
      </c>
    </row>
    <row r="49" spans="1:46" ht="31.5">
      <c r="A49" s="32" t="s">
        <v>58</v>
      </c>
      <c r="B49" s="19" t="s">
        <v>118</v>
      </c>
      <c r="C49" s="25" t="s">
        <v>54</v>
      </c>
      <c r="D49" s="24" t="s">
        <v>119</v>
      </c>
      <c r="E49" s="67">
        <v>600</v>
      </c>
      <c r="F49" s="194" t="s">
        <v>122</v>
      </c>
      <c r="G49" s="195" t="s">
        <v>123</v>
      </c>
      <c r="H49" s="90">
        <v>13</v>
      </c>
      <c r="I49" s="60">
        <v>4</v>
      </c>
      <c r="J49" s="57">
        <v>60</v>
      </c>
      <c r="K49" s="57">
        <v>1</v>
      </c>
      <c r="L49" s="57">
        <v>5</v>
      </c>
      <c r="M49" s="105">
        <v>41</v>
      </c>
      <c r="N49" s="114">
        <v>74.34</v>
      </c>
      <c r="O49" s="80">
        <v>59.216999999999999</v>
      </c>
      <c r="P49" s="80">
        <v>50.833999999999996</v>
      </c>
      <c r="Q49" s="80">
        <v>73.333333333333329</v>
      </c>
      <c r="R49" s="86" t="s">
        <v>63</v>
      </c>
      <c r="S49" s="88" t="s">
        <v>64</v>
      </c>
      <c r="T49" s="84">
        <v>58.746151693254944</v>
      </c>
      <c r="U49" s="45">
        <v>41.253848306745056</v>
      </c>
      <c r="V49" s="45">
        <v>1.1866666666667434</v>
      </c>
      <c r="W49" s="45">
        <v>5.834062499999999</v>
      </c>
      <c r="X49" s="45">
        <v>0.76666666666661931</v>
      </c>
      <c r="Y49" s="46">
        <v>7.4386734313101552</v>
      </c>
      <c r="Z49" s="165">
        <v>0.51363056891957148</v>
      </c>
      <c r="AA49" s="36" t="s">
        <v>51</v>
      </c>
      <c r="AB49" s="22">
        <v>434</v>
      </c>
      <c r="AC49" s="23">
        <v>130.6</v>
      </c>
      <c r="AD49" s="23">
        <v>104.2</v>
      </c>
      <c r="AE49" s="23">
        <v>74.400000000000006</v>
      </c>
      <c r="AF49" s="23">
        <v>40.500000000000007</v>
      </c>
      <c r="AG49" s="154">
        <v>46.666666666666679</v>
      </c>
      <c r="AH49" s="162">
        <v>32.129999999999995</v>
      </c>
      <c r="AI49" s="163">
        <v>8.16</v>
      </c>
      <c r="AJ49" s="163">
        <v>0.87</v>
      </c>
      <c r="AK49" s="163">
        <v>29.635000000000002</v>
      </c>
      <c r="AL49" s="163">
        <v>25.234999999999999</v>
      </c>
      <c r="AM49" s="163">
        <v>3.97</v>
      </c>
      <c r="AN49" s="163">
        <v>32.999999999999993</v>
      </c>
      <c r="AO49" s="163">
        <v>37.795000000000002</v>
      </c>
      <c r="AP49" s="164">
        <v>29.204999999999998</v>
      </c>
      <c r="AQ49" s="165">
        <v>9.26</v>
      </c>
      <c r="AR49" s="166">
        <v>14.77</v>
      </c>
      <c r="AS49" s="166">
        <v>47.004999999999995</v>
      </c>
      <c r="AT49" s="167">
        <v>27.125</v>
      </c>
    </row>
    <row r="50" spans="1:46" ht="31.5">
      <c r="A50" s="32" t="s">
        <v>58</v>
      </c>
      <c r="B50" s="19" t="s">
        <v>118</v>
      </c>
      <c r="C50" s="25" t="s">
        <v>55</v>
      </c>
      <c r="D50" s="24" t="s">
        <v>119</v>
      </c>
      <c r="E50" s="67">
        <v>600</v>
      </c>
      <c r="F50" s="194" t="s">
        <v>124</v>
      </c>
      <c r="G50" s="195" t="s">
        <v>125</v>
      </c>
      <c r="H50" s="90">
        <v>14</v>
      </c>
      <c r="I50" s="60">
        <v>3</v>
      </c>
      <c r="J50" s="57">
        <v>73</v>
      </c>
      <c r="K50" s="57">
        <v>1</v>
      </c>
      <c r="L50" s="57">
        <v>9</v>
      </c>
      <c r="M50" s="105">
        <v>185</v>
      </c>
      <c r="N50" s="114">
        <v>29.54</v>
      </c>
      <c r="O50" s="80">
        <v>43.934000000000012</v>
      </c>
      <c r="P50" s="80">
        <v>41.573999999999998</v>
      </c>
      <c r="Q50" s="80">
        <v>20</v>
      </c>
      <c r="R50" s="86" t="s">
        <v>63</v>
      </c>
      <c r="S50" s="88" t="s">
        <v>64</v>
      </c>
      <c r="T50" s="84">
        <v>48.06962025316453</v>
      </c>
      <c r="U50" s="45">
        <v>51.930379746835477</v>
      </c>
      <c r="V50" s="45">
        <v>1.0666666666665492</v>
      </c>
      <c r="W50" s="45">
        <v>4.41</v>
      </c>
      <c r="X50" s="45">
        <v>0.25999999999994922</v>
      </c>
      <c r="Y50" s="46">
        <v>23.401277644025516</v>
      </c>
      <c r="Z50" s="165">
        <v>0.93721814029959805</v>
      </c>
      <c r="AA50" s="36" t="s">
        <v>51</v>
      </c>
      <c r="AB50" s="22">
        <v>366</v>
      </c>
      <c r="AC50" s="23">
        <v>146.19999999999999</v>
      </c>
      <c r="AD50" s="23">
        <v>88</v>
      </c>
      <c r="AE50" s="23">
        <v>77.400000000000006</v>
      </c>
      <c r="AF50" s="23">
        <v>68.333333333333343</v>
      </c>
      <c r="AG50" s="154">
        <v>49.666666666666671</v>
      </c>
      <c r="AH50" s="162">
        <v>20.164999999999999</v>
      </c>
      <c r="AI50" s="163">
        <v>3.4050000000000002</v>
      </c>
      <c r="AJ50" s="163">
        <v>1.42</v>
      </c>
      <c r="AK50" s="163">
        <v>63.08</v>
      </c>
      <c r="AL50" s="163">
        <v>10.84</v>
      </c>
      <c r="AM50" s="163">
        <v>1.08</v>
      </c>
      <c r="AN50" s="163">
        <v>21.585000000000001</v>
      </c>
      <c r="AO50" s="163">
        <v>66.484999999999999</v>
      </c>
      <c r="AP50" s="164">
        <v>11.92</v>
      </c>
      <c r="AQ50" s="165">
        <v>8.2750000000000004</v>
      </c>
      <c r="AR50" s="166">
        <v>10.79</v>
      </c>
      <c r="AS50" s="166">
        <v>54.47</v>
      </c>
      <c r="AT50" s="167">
        <v>22.16</v>
      </c>
    </row>
    <row r="51" spans="1:46" ht="31.5">
      <c r="A51" s="32" t="s">
        <v>58</v>
      </c>
      <c r="B51" s="19" t="s">
        <v>118</v>
      </c>
      <c r="C51" s="25" t="s">
        <v>56</v>
      </c>
      <c r="D51" s="24" t="s">
        <v>119</v>
      </c>
      <c r="E51" s="67">
        <v>600</v>
      </c>
      <c r="F51" s="194" t="s">
        <v>126</v>
      </c>
      <c r="G51" s="195" t="s">
        <v>127</v>
      </c>
      <c r="H51" s="90">
        <v>10</v>
      </c>
      <c r="I51" s="60">
        <v>2</v>
      </c>
      <c r="J51" s="57">
        <v>62</v>
      </c>
      <c r="K51" s="57">
        <v>1</v>
      </c>
      <c r="L51" s="57">
        <v>8</v>
      </c>
      <c r="M51" s="105">
        <v>85</v>
      </c>
      <c r="N51" s="114">
        <v>72.810000000000016</v>
      </c>
      <c r="O51" s="80">
        <v>61.853000000000009</v>
      </c>
      <c r="P51" s="80">
        <v>50.974000000000004</v>
      </c>
      <c r="Q51" s="80">
        <v>69</v>
      </c>
      <c r="R51" s="86" t="s">
        <v>63</v>
      </c>
      <c r="S51" s="88" t="s">
        <v>50</v>
      </c>
      <c r="T51" s="84">
        <v>53.601236476043269</v>
      </c>
      <c r="U51" s="45">
        <v>46.398763523956731</v>
      </c>
      <c r="V51" s="45">
        <v>0.93333333333305291</v>
      </c>
      <c r="W51" s="45">
        <v>4.8234374999999989</v>
      </c>
      <c r="X51" s="45">
        <v>0.45333333333330572</v>
      </c>
      <c r="Y51" s="46">
        <v>14.993578678757297</v>
      </c>
      <c r="Z51" s="165">
        <v>0.8113203700917706</v>
      </c>
      <c r="AA51" s="36" t="s">
        <v>51</v>
      </c>
      <c r="AB51" s="22">
        <v>334</v>
      </c>
      <c r="AC51" s="23">
        <v>114.6</v>
      </c>
      <c r="AD51" s="23">
        <v>84</v>
      </c>
      <c r="AE51" s="23">
        <v>61.4</v>
      </c>
      <c r="AF51" s="23">
        <v>50.666666666666671</v>
      </c>
      <c r="AG51" s="154">
        <v>45.000000000000007</v>
      </c>
      <c r="AH51" s="162">
        <v>14.82</v>
      </c>
      <c r="AI51" s="163">
        <v>3.9750000000000001</v>
      </c>
      <c r="AJ51" s="163">
        <v>0.54</v>
      </c>
      <c r="AK51" s="163">
        <v>59.875</v>
      </c>
      <c r="AL51" s="163">
        <v>17.95</v>
      </c>
      <c r="AM51" s="163">
        <v>2.8449999999999998</v>
      </c>
      <c r="AN51" s="163">
        <v>15.36</v>
      </c>
      <c r="AO51" s="163">
        <v>63.85</v>
      </c>
      <c r="AP51" s="164">
        <v>20.794999999999998</v>
      </c>
      <c r="AQ51" s="165">
        <v>3.73</v>
      </c>
      <c r="AR51" s="166">
        <v>3.49</v>
      </c>
      <c r="AS51" s="166">
        <v>63.135000000000005</v>
      </c>
      <c r="AT51" s="167">
        <v>27.594999999999999</v>
      </c>
    </row>
    <row r="52" spans="1:46" ht="31.5">
      <c r="A52" s="32" t="s">
        <v>58</v>
      </c>
      <c r="B52" s="19" t="s">
        <v>118</v>
      </c>
      <c r="C52" s="25" t="s">
        <v>65</v>
      </c>
      <c r="D52" s="24" t="s">
        <v>119</v>
      </c>
      <c r="E52" s="67">
        <v>600</v>
      </c>
      <c r="F52" s="194" t="s">
        <v>128</v>
      </c>
      <c r="G52" s="195" t="s">
        <v>129</v>
      </c>
      <c r="H52" s="90">
        <v>12.5</v>
      </c>
      <c r="I52" s="60">
        <v>1</v>
      </c>
      <c r="J52" s="57">
        <v>46</v>
      </c>
      <c r="K52" s="57">
        <v>1</v>
      </c>
      <c r="L52" s="57">
        <v>6</v>
      </c>
      <c r="M52" s="105">
        <v>98</v>
      </c>
      <c r="N52" s="114">
        <v>45.48</v>
      </c>
      <c r="O52" s="80">
        <v>56.259999999999991</v>
      </c>
      <c r="P52" s="80">
        <v>53.124000000000002</v>
      </c>
      <c r="Q52" s="80">
        <v>34.666666666666664</v>
      </c>
      <c r="R52" s="86" t="s">
        <v>50</v>
      </c>
      <c r="S52" s="88" t="s">
        <v>63</v>
      </c>
      <c r="T52" s="84">
        <v>50.341191066997496</v>
      </c>
      <c r="U52" s="45">
        <v>49.658808933002504</v>
      </c>
      <c r="V52" s="45">
        <v>1.0933333333333906</v>
      </c>
      <c r="W52" s="45">
        <v>5.4206249999999994</v>
      </c>
      <c r="X52" s="45">
        <v>0.70666666666652223</v>
      </c>
      <c r="Y52" s="46">
        <v>11.456818536207598</v>
      </c>
      <c r="Z52" s="165">
        <v>0.59158769181585669</v>
      </c>
      <c r="AA52" s="36" t="s">
        <v>51</v>
      </c>
      <c r="AB52" s="22">
        <v>390</v>
      </c>
      <c r="AC52" s="23">
        <v>144.4</v>
      </c>
      <c r="AD52" s="23">
        <v>89</v>
      </c>
      <c r="AE52" s="23">
        <v>74.2</v>
      </c>
      <c r="AF52" s="23">
        <v>44.833333333333336</v>
      </c>
      <c r="AG52" s="154">
        <v>43.166666666666671</v>
      </c>
      <c r="AH52" s="162">
        <v>25.725000000000001</v>
      </c>
      <c r="AI52" s="163">
        <v>3.1799999999999997</v>
      </c>
      <c r="AJ52" s="163">
        <v>1.76</v>
      </c>
      <c r="AK52" s="163">
        <v>51.075000000000003</v>
      </c>
      <c r="AL52" s="163">
        <v>15.705</v>
      </c>
      <c r="AM52" s="163">
        <v>2.5550000000000002</v>
      </c>
      <c r="AN52" s="163">
        <v>27.485000000000003</v>
      </c>
      <c r="AO52" s="163">
        <v>54.255000000000003</v>
      </c>
      <c r="AP52" s="164">
        <v>18.260000000000002</v>
      </c>
      <c r="AQ52" s="165">
        <v>15.125</v>
      </c>
      <c r="AR52" s="166">
        <v>6.7799999999999994</v>
      </c>
      <c r="AS52" s="166">
        <v>50.355000000000004</v>
      </c>
      <c r="AT52" s="167">
        <v>21.384999999999998</v>
      </c>
    </row>
    <row r="53" spans="1:46">
      <c r="A53" s="32" t="s">
        <v>58</v>
      </c>
      <c r="B53" s="19" t="s">
        <v>130</v>
      </c>
      <c r="C53" s="20" t="s">
        <v>47</v>
      </c>
      <c r="D53" s="21" t="s">
        <v>131</v>
      </c>
      <c r="E53" s="67">
        <v>288</v>
      </c>
      <c r="F53" s="196" t="s">
        <v>132</v>
      </c>
      <c r="G53" s="197" t="s">
        <v>133</v>
      </c>
      <c r="H53" s="90">
        <v>12</v>
      </c>
      <c r="I53" s="60">
        <v>3</v>
      </c>
      <c r="J53" s="57">
        <v>43</v>
      </c>
      <c r="K53" s="57">
        <v>1</v>
      </c>
      <c r="L53" s="57">
        <v>4</v>
      </c>
      <c r="M53" s="105">
        <v>250</v>
      </c>
      <c r="N53" s="114">
        <v>31.880000000000003</v>
      </c>
      <c r="O53" s="80">
        <v>47.480000000000004</v>
      </c>
      <c r="P53" s="80">
        <v>37.39</v>
      </c>
      <c r="Q53" s="80">
        <v>34.333333333333336</v>
      </c>
      <c r="R53" s="86" t="s">
        <v>49</v>
      </c>
      <c r="S53" s="88" t="s">
        <v>63</v>
      </c>
      <c r="T53" s="84">
        <v>60.023699124162796</v>
      </c>
      <c r="U53" s="45">
        <v>39.976300875837204</v>
      </c>
      <c r="V53" s="45">
        <v>1.1299999999998533</v>
      </c>
      <c r="W53" s="45">
        <v>6.063749999999998</v>
      </c>
      <c r="X53" s="45">
        <v>1.4399999999998181</v>
      </c>
      <c r="Y53" s="46">
        <v>6.8845407391725164</v>
      </c>
      <c r="Z53" s="165">
        <v>0.71239258312020448</v>
      </c>
      <c r="AA53" s="36" t="s">
        <v>51</v>
      </c>
      <c r="AB53" s="22">
        <v>470</v>
      </c>
      <c r="AC53" s="23">
        <v>160.80000000000001</v>
      </c>
      <c r="AD53" s="23">
        <v>99.6</v>
      </c>
      <c r="AE53" s="23">
        <v>99.2</v>
      </c>
      <c r="AF53" s="23">
        <v>42</v>
      </c>
      <c r="AG53" s="154">
        <v>45.2</v>
      </c>
      <c r="AH53" s="162">
        <v>36.415000000000006</v>
      </c>
      <c r="AI53" s="163">
        <v>8.0850000000000009</v>
      </c>
      <c r="AJ53" s="163">
        <v>2.395</v>
      </c>
      <c r="AK53" s="163">
        <v>31.43</v>
      </c>
      <c r="AL53" s="163">
        <v>17.545000000000002</v>
      </c>
      <c r="AM53" s="163">
        <v>4.1349999999999998</v>
      </c>
      <c r="AN53" s="163">
        <v>38.810000000000009</v>
      </c>
      <c r="AO53" s="163">
        <v>39.515000000000001</v>
      </c>
      <c r="AP53" s="164">
        <v>21.68</v>
      </c>
      <c r="AQ53" s="165">
        <v>6.5750000000000002</v>
      </c>
      <c r="AR53" s="166">
        <v>5.9849999999999994</v>
      </c>
      <c r="AS53" s="166">
        <v>49.019999999999996</v>
      </c>
      <c r="AT53" s="167">
        <v>33.14</v>
      </c>
    </row>
    <row r="54" spans="1:46">
      <c r="A54" s="32" t="s">
        <v>58</v>
      </c>
      <c r="B54" s="19" t="s">
        <v>130</v>
      </c>
      <c r="C54" s="20" t="s">
        <v>53</v>
      </c>
      <c r="D54" s="21" t="s">
        <v>131</v>
      </c>
      <c r="E54" s="67">
        <v>288</v>
      </c>
      <c r="F54" s="196" t="s">
        <v>132</v>
      </c>
      <c r="G54" s="197" t="s">
        <v>133</v>
      </c>
      <c r="H54" s="90">
        <v>8</v>
      </c>
      <c r="I54" s="60">
        <v>3</v>
      </c>
      <c r="J54" s="57">
        <v>50</v>
      </c>
      <c r="K54" s="57">
        <v>2</v>
      </c>
      <c r="L54" s="57">
        <v>3</v>
      </c>
      <c r="M54" s="105">
        <v>300</v>
      </c>
      <c r="N54" s="114">
        <v>40.429999999999993</v>
      </c>
      <c r="O54" s="80">
        <v>58.623000000000005</v>
      </c>
      <c r="P54" s="80">
        <v>36.532000000000004</v>
      </c>
      <c r="Q54" s="80">
        <v>26.666666666666668</v>
      </c>
      <c r="R54" s="86" t="s">
        <v>49</v>
      </c>
      <c r="S54" s="88" t="s">
        <v>63</v>
      </c>
      <c r="T54" s="84">
        <v>57.413444454522654</v>
      </c>
      <c r="U54" s="45">
        <v>42.586555545477346</v>
      </c>
      <c r="V54" s="45">
        <v>1.3099999999994338</v>
      </c>
      <c r="W54" s="45">
        <v>7.5796874999999986</v>
      </c>
      <c r="X54" s="45">
        <v>1.409999999999888</v>
      </c>
      <c r="Y54" s="46">
        <v>12.784682295796978</v>
      </c>
      <c r="Z54" s="165">
        <v>0.5099149007429058</v>
      </c>
      <c r="AA54" s="36" t="s">
        <v>51</v>
      </c>
      <c r="AB54" s="22">
        <v>430</v>
      </c>
      <c r="AC54" s="23">
        <v>137</v>
      </c>
      <c r="AD54" s="23">
        <v>124.39999999999999</v>
      </c>
      <c r="AE54" s="23">
        <v>76.8</v>
      </c>
      <c r="AF54" s="23">
        <v>86.199999999999989</v>
      </c>
      <c r="AG54" s="154">
        <v>55.8</v>
      </c>
      <c r="AH54" s="162">
        <v>31.425000000000001</v>
      </c>
      <c r="AI54" s="163">
        <v>9.1549999999999994</v>
      </c>
      <c r="AJ54" s="163">
        <v>0.98</v>
      </c>
      <c r="AK54" s="163">
        <v>50.64</v>
      </c>
      <c r="AL54" s="163">
        <v>6.1549999999999994</v>
      </c>
      <c r="AM54" s="163">
        <v>1.645</v>
      </c>
      <c r="AN54" s="163">
        <v>32.405000000000001</v>
      </c>
      <c r="AO54" s="163">
        <v>59.795000000000002</v>
      </c>
      <c r="AP54" s="164">
        <v>7.7999999999999989</v>
      </c>
      <c r="AQ54" s="165">
        <v>9.23</v>
      </c>
      <c r="AR54" s="166">
        <v>9.8649999999999984</v>
      </c>
      <c r="AS54" s="166">
        <v>48.5</v>
      </c>
      <c r="AT54" s="167">
        <v>29.585000000000001</v>
      </c>
    </row>
    <row r="55" spans="1:46">
      <c r="A55" s="32" t="s">
        <v>58</v>
      </c>
      <c r="B55" s="19" t="s">
        <v>130</v>
      </c>
      <c r="C55" s="20" t="s">
        <v>54</v>
      </c>
      <c r="D55" s="21" t="s">
        <v>131</v>
      </c>
      <c r="E55" s="67">
        <v>288</v>
      </c>
      <c r="F55" s="196" t="s">
        <v>132</v>
      </c>
      <c r="G55" s="197" t="s">
        <v>133</v>
      </c>
      <c r="H55" s="90">
        <v>26</v>
      </c>
      <c r="I55" s="60">
        <v>2</v>
      </c>
      <c r="J55" s="57">
        <v>60</v>
      </c>
      <c r="K55" s="57">
        <v>2</v>
      </c>
      <c r="L55" s="57">
        <v>7</v>
      </c>
      <c r="M55" s="105">
        <v>175</v>
      </c>
      <c r="N55" s="114">
        <v>28.439999999999998</v>
      </c>
      <c r="O55" s="80">
        <v>46.301000000000002</v>
      </c>
      <c r="P55" s="80">
        <v>33.259</v>
      </c>
      <c r="Q55" s="80">
        <v>26</v>
      </c>
      <c r="R55" s="86" t="s">
        <v>49</v>
      </c>
      <c r="S55" s="88" t="s">
        <v>49</v>
      </c>
      <c r="T55" s="84">
        <v>51.251455028526394</v>
      </c>
      <c r="U55" s="45">
        <v>48.748544971473606</v>
      </c>
      <c r="V55" s="45">
        <v>1.3900000000001356</v>
      </c>
      <c r="W55" s="45">
        <v>3.9506249999999992</v>
      </c>
      <c r="X55" s="45">
        <v>0.94999999999989437</v>
      </c>
      <c r="Y55" s="46">
        <v>13.626462663874012</v>
      </c>
      <c r="Z55" s="165">
        <v>0.28027589514066498</v>
      </c>
      <c r="AA55" s="36" t="s">
        <v>51</v>
      </c>
      <c r="AB55" s="22">
        <v>438</v>
      </c>
      <c r="AC55" s="23">
        <v>139</v>
      </c>
      <c r="AD55" s="23">
        <v>109.60000000000001</v>
      </c>
      <c r="AE55" s="23">
        <v>68.2</v>
      </c>
      <c r="AF55" s="23">
        <v>27.8</v>
      </c>
      <c r="AG55" s="154">
        <v>41.8</v>
      </c>
      <c r="AH55" s="162">
        <v>33.230000000000004</v>
      </c>
      <c r="AI55" s="163">
        <v>8.48</v>
      </c>
      <c r="AJ55" s="163">
        <v>1.01</v>
      </c>
      <c r="AK55" s="163">
        <v>47.58</v>
      </c>
      <c r="AL55" s="163">
        <v>8.2850000000000001</v>
      </c>
      <c r="AM55" s="163">
        <v>1.415</v>
      </c>
      <c r="AN55" s="163">
        <v>34.24</v>
      </c>
      <c r="AO55" s="163">
        <v>56.06</v>
      </c>
      <c r="AP55" s="164">
        <v>9.6999999999999993</v>
      </c>
      <c r="AQ55" s="165">
        <v>6.66</v>
      </c>
      <c r="AR55" s="166">
        <v>6.9700000000000006</v>
      </c>
      <c r="AS55" s="166">
        <v>43.935000000000002</v>
      </c>
      <c r="AT55" s="167">
        <v>36.894999999999996</v>
      </c>
    </row>
    <row r="56" spans="1:46">
      <c r="A56" s="32" t="s">
        <v>58</v>
      </c>
      <c r="B56" s="19" t="s">
        <v>130</v>
      </c>
      <c r="C56" s="20" t="s">
        <v>55</v>
      </c>
      <c r="D56" s="21" t="s">
        <v>131</v>
      </c>
      <c r="E56" s="67">
        <v>288</v>
      </c>
      <c r="F56" s="196" t="s">
        <v>132</v>
      </c>
      <c r="G56" s="197" t="s">
        <v>133</v>
      </c>
      <c r="H56" s="90">
        <v>10</v>
      </c>
      <c r="I56" s="60">
        <v>10</v>
      </c>
      <c r="J56" s="57">
        <v>48</v>
      </c>
      <c r="K56" s="57">
        <v>1</v>
      </c>
      <c r="L56" s="57">
        <v>4</v>
      </c>
      <c r="M56" s="105">
        <v>70</v>
      </c>
      <c r="N56" s="114">
        <v>65.8</v>
      </c>
      <c r="O56" s="80">
        <v>38.404999999999994</v>
      </c>
      <c r="P56" s="80">
        <v>22.047999999999998</v>
      </c>
      <c r="Q56" s="80">
        <v>60</v>
      </c>
      <c r="R56" s="86" t="s">
        <v>49</v>
      </c>
      <c r="S56" s="88" t="s">
        <v>63</v>
      </c>
      <c r="T56" s="84">
        <v>54.854526674945156</v>
      </c>
      <c r="U56" s="45">
        <v>45.145473325054844</v>
      </c>
      <c r="V56" s="45">
        <v>1.3100000000001444</v>
      </c>
      <c r="W56" s="45">
        <v>5.2368749999999995</v>
      </c>
      <c r="X56" s="45">
        <v>0.92999999999994098</v>
      </c>
      <c r="Y56" s="46">
        <v>8.9412478865021132</v>
      </c>
      <c r="Z56" s="165">
        <v>9.4912194008037992E-2</v>
      </c>
      <c r="AA56" s="36" t="s">
        <v>51</v>
      </c>
      <c r="AB56" s="22">
        <v>500</v>
      </c>
      <c r="AC56" s="23">
        <v>170.4</v>
      </c>
      <c r="AD56" s="23">
        <v>113.19999999999999</v>
      </c>
      <c r="AE56" s="23">
        <v>79.599999999999994</v>
      </c>
      <c r="AF56" s="23">
        <v>50.4</v>
      </c>
      <c r="AG56" s="154">
        <v>56.6</v>
      </c>
      <c r="AH56" s="162">
        <v>27.22</v>
      </c>
      <c r="AI56" s="163">
        <v>9.870000000000001</v>
      </c>
      <c r="AJ56" s="163">
        <v>1.2</v>
      </c>
      <c r="AK56" s="163">
        <v>41.55</v>
      </c>
      <c r="AL56" s="163">
        <v>17.079999999999998</v>
      </c>
      <c r="AM56" s="163">
        <v>3.0750000000000002</v>
      </c>
      <c r="AN56" s="163">
        <v>28.419999999999998</v>
      </c>
      <c r="AO56" s="163">
        <v>51.42</v>
      </c>
      <c r="AP56" s="164">
        <v>20.154999999999998</v>
      </c>
      <c r="AQ56" s="165">
        <v>8.3650000000000002</v>
      </c>
      <c r="AR56" s="166">
        <v>6.375</v>
      </c>
      <c r="AS56" s="166">
        <v>48.234999999999999</v>
      </c>
      <c r="AT56" s="167">
        <v>32.234999999999999</v>
      </c>
    </row>
    <row r="57" spans="1:46">
      <c r="A57" s="32" t="s">
        <v>58</v>
      </c>
      <c r="B57" s="19" t="s">
        <v>134</v>
      </c>
      <c r="C57" s="20" t="s">
        <v>47</v>
      </c>
      <c r="D57" s="21" t="s">
        <v>131</v>
      </c>
      <c r="E57" s="67">
        <v>288</v>
      </c>
      <c r="F57" s="196" t="s">
        <v>132</v>
      </c>
      <c r="G57" s="197" t="s">
        <v>133</v>
      </c>
      <c r="H57" s="90">
        <v>7</v>
      </c>
      <c r="I57" s="60">
        <v>8</v>
      </c>
      <c r="J57" s="57">
        <v>50</v>
      </c>
      <c r="K57" s="57">
        <v>1</v>
      </c>
      <c r="L57" s="57">
        <v>8</v>
      </c>
      <c r="M57" s="105">
        <v>55</v>
      </c>
      <c r="N57" s="114">
        <v>63.029999999999994</v>
      </c>
      <c r="O57" s="80">
        <v>47.515000000000001</v>
      </c>
      <c r="P57" s="80">
        <v>49.478999999999999</v>
      </c>
      <c r="Q57" s="80">
        <v>56.666666666666664</v>
      </c>
      <c r="R57" s="86" t="s">
        <v>64</v>
      </c>
      <c r="S57" s="88" t="s">
        <v>64</v>
      </c>
      <c r="T57" s="84">
        <v>62.294549870448193</v>
      </c>
      <c r="U57" s="45">
        <v>37.705450129551807</v>
      </c>
      <c r="V57" s="45">
        <v>1.8099999999996896</v>
      </c>
      <c r="W57" s="45">
        <v>5.3746875000000003</v>
      </c>
      <c r="X57" s="45">
        <v>1.7399999999998295</v>
      </c>
      <c r="Y57" s="46">
        <v>14.891047522941353</v>
      </c>
      <c r="Z57" s="165">
        <v>0.26270100558009768</v>
      </c>
      <c r="AA57" s="21" t="s">
        <v>52</v>
      </c>
      <c r="AB57" s="22">
        <v>636</v>
      </c>
      <c r="AC57" s="23">
        <v>151.4</v>
      </c>
      <c r="AD57" s="23">
        <v>122.39999999999999</v>
      </c>
      <c r="AE57" s="23">
        <v>91.2</v>
      </c>
      <c r="AF57" s="23">
        <v>65.8</v>
      </c>
      <c r="AG57" s="154">
        <v>60.8</v>
      </c>
      <c r="AH57" s="162">
        <v>33.07</v>
      </c>
      <c r="AI57" s="163">
        <v>3.125</v>
      </c>
      <c r="AJ57" s="163">
        <v>4.9049999999999994</v>
      </c>
      <c r="AK57" s="163">
        <v>43.63</v>
      </c>
      <c r="AL57" s="163">
        <v>13.355</v>
      </c>
      <c r="AM57" s="163">
        <v>1.92</v>
      </c>
      <c r="AN57" s="163">
        <v>37.975000000000001</v>
      </c>
      <c r="AO57" s="163">
        <v>46.755000000000003</v>
      </c>
      <c r="AP57" s="164">
        <v>15.275</v>
      </c>
      <c r="AQ57" s="165">
        <v>10.855</v>
      </c>
      <c r="AR57" s="166">
        <v>13.215</v>
      </c>
      <c r="AS57" s="166">
        <v>49.94</v>
      </c>
      <c r="AT57" s="167">
        <v>19.100000000000001</v>
      </c>
    </row>
    <row r="58" spans="1:46">
      <c r="A58" s="32" t="s">
        <v>58</v>
      </c>
      <c r="B58" s="19" t="s">
        <v>134</v>
      </c>
      <c r="C58" s="20" t="s">
        <v>53</v>
      </c>
      <c r="D58" s="21" t="s">
        <v>131</v>
      </c>
      <c r="E58" s="67">
        <v>290</v>
      </c>
      <c r="F58" s="196" t="s">
        <v>132</v>
      </c>
      <c r="G58" s="197" t="s">
        <v>135</v>
      </c>
      <c r="H58" s="90">
        <v>12</v>
      </c>
      <c r="I58" s="60">
        <v>6</v>
      </c>
      <c r="J58" s="57">
        <v>56</v>
      </c>
      <c r="K58" s="57">
        <v>1</v>
      </c>
      <c r="L58" s="57">
        <v>5</v>
      </c>
      <c r="M58" s="105">
        <v>275</v>
      </c>
      <c r="N58" s="114">
        <v>29.140000000000004</v>
      </c>
      <c r="O58" s="80">
        <v>40.858000000000004</v>
      </c>
      <c r="P58" s="80">
        <v>34.117999999999995</v>
      </c>
      <c r="Q58" s="80">
        <v>24.666666666666668</v>
      </c>
      <c r="R58" s="86" t="s">
        <v>49</v>
      </c>
      <c r="S58" s="88" t="s">
        <v>49</v>
      </c>
      <c r="T58" s="84">
        <v>52.69890601690701</v>
      </c>
      <c r="U58" s="45">
        <v>47.30109398309299</v>
      </c>
      <c r="V58" s="45">
        <v>0.86999999999974875</v>
      </c>
      <c r="W58" s="45">
        <v>6.0178124999999989</v>
      </c>
      <c r="X58" s="45">
        <v>0.99999999999977784</v>
      </c>
      <c r="Y58" s="46">
        <v>6.3517757222793705</v>
      </c>
      <c r="Z58" s="165">
        <v>1.5587244884910485</v>
      </c>
      <c r="AA58" s="36" t="s">
        <v>51</v>
      </c>
      <c r="AB58" s="22">
        <v>356</v>
      </c>
      <c r="AC58" s="23">
        <v>148.60000000000002</v>
      </c>
      <c r="AD58" s="23">
        <v>105.80000000000001</v>
      </c>
      <c r="AE58" s="23">
        <v>78.2</v>
      </c>
      <c r="AF58" s="23">
        <v>60</v>
      </c>
      <c r="AG58" s="154">
        <v>59</v>
      </c>
      <c r="AH58" s="162">
        <v>30.97</v>
      </c>
      <c r="AI58" s="163">
        <v>7.1750000000000007</v>
      </c>
      <c r="AJ58" s="163">
        <v>1.5649999999999999</v>
      </c>
      <c r="AK58" s="163">
        <v>33.379999999999995</v>
      </c>
      <c r="AL58" s="163">
        <v>20.104999999999997</v>
      </c>
      <c r="AM58" s="163">
        <v>6.8049999999999997</v>
      </c>
      <c r="AN58" s="163">
        <v>32.534999999999997</v>
      </c>
      <c r="AO58" s="163">
        <v>40.554999999999993</v>
      </c>
      <c r="AP58" s="164">
        <v>26.909999999999997</v>
      </c>
      <c r="AQ58" s="165">
        <v>9.49</v>
      </c>
      <c r="AR58" s="166">
        <v>12.06</v>
      </c>
      <c r="AS58" s="166">
        <v>46.76</v>
      </c>
      <c r="AT58" s="167">
        <v>28.395</v>
      </c>
    </row>
    <row r="59" spans="1:46">
      <c r="A59" s="32" t="s">
        <v>58</v>
      </c>
      <c r="B59" s="19" t="s">
        <v>134</v>
      </c>
      <c r="C59" s="20" t="s">
        <v>54</v>
      </c>
      <c r="D59" s="21" t="s">
        <v>131</v>
      </c>
      <c r="E59" s="67">
        <v>290</v>
      </c>
      <c r="F59" s="196" t="s">
        <v>132</v>
      </c>
      <c r="G59" s="197" t="s">
        <v>135</v>
      </c>
      <c r="H59" s="90">
        <v>6</v>
      </c>
      <c r="I59" s="60">
        <v>3</v>
      </c>
      <c r="J59" s="57">
        <v>44</v>
      </c>
      <c r="K59" s="57">
        <v>2</v>
      </c>
      <c r="L59" s="57">
        <v>5</v>
      </c>
      <c r="M59" s="105">
        <v>50</v>
      </c>
      <c r="N59" s="114">
        <v>67.429999999999993</v>
      </c>
      <c r="O59" s="80">
        <v>52.988999999999997</v>
      </c>
      <c r="P59" s="80">
        <v>48.037000000000006</v>
      </c>
      <c r="Q59" s="80">
        <v>64.666666666666671</v>
      </c>
      <c r="R59" s="86" t="s">
        <v>49</v>
      </c>
      <c r="S59" s="88" t="s">
        <v>49</v>
      </c>
      <c r="T59" s="84">
        <v>58.881141541796552</v>
      </c>
      <c r="U59" s="45">
        <v>41.118858458203448</v>
      </c>
      <c r="V59" s="45">
        <v>1.3299999999997425</v>
      </c>
      <c r="W59" s="45">
        <v>4.3181249999999993</v>
      </c>
      <c r="X59" s="45">
        <v>1.0899999999999233</v>
      </c>
      <c r="Y59" s="46">
        <v>4.3954949692990155</v>
      </c>
      <c r="Z59" s="165">
        <v>0.53202898550724642</v>
      </c>
      <c r="AA59" s="36" t="s">
        <v>51</v>
      </c>
      <c r="AB59" s="22">
        <v>502</v>
      </c>
      <c r="AC59" s="23">
        <v>151</v>
      </c>
      <c r="AD59" s="23">
        <v>97.600000000000009</v>
      </c>
      <c r="AE59" s="23">
        <v>64.400000000000006</v>
      </c>
      <c r="AF59" s="23">
        <v>71</v>
      </c>
      <c r="AG59" s="154">
        <v>56</v>
      </c>
      <c r="AH59" s="162">
        <v>36.22</v>
      </c>
      <c r="AI59" s="163">
        <v>5.9350000000000005</v>
      </c>
      <c r="AJ59" s="163">
        <v>1.79</v>
      </c>
      <c r="AK59" s="163">
        <v>28.265000000000001</v>
      </c>
      <c r="AL59" s="163">
        <v>21.175000000000001</v>
      </c>
      <c r="AM59" s="163">
        <v>6.6150000000000002</v>
      </c>
      <c r="AN59" s="163">
        <v>38.01</v>
      </c>
      <c r="AO59" s="163">
        <v>34.200000000000003</v>
      </c>
      <c r="AP59" s="164">
        <v>27.79</v>
      </c>
      <c r="AQ59" s="165">
        <v>8.82</v>
      </c>
      <c r="AR59" s="166">
        <v>10.280000000000001</v>
      </c>
      <c r="AS59" s="166">
        <v>50.769999999999996</v>
      </c>
      <c r="AT59" s="167">
        <v>26.375</v>
      </c>
    </row>
    <row r="60" spans="1:46">
      <c r="A60" s="32" t="s">
        <v>58</v>
      </c>
      <c r="B60" s="19" t="s">
        <v>134</v>
      </c>
      <c r="C60" s="20" t="s">
        <v>55</v>
      </c>
      <c r="D60" s="21" t="s">
        <v>131</v>
      </c>
      <c r="E60" s="67">
        <v>290</v>
      </c>
      <c r="F60" s="196" t="s">
        <v>132</v>
      </c>
      <c r="G60" s="197" t="s">
        <v>135</v>
      </c>
      <c r="H60" s="90">
        <v>10</v>
      </c>
      <c r="I60" s="60">
        <v>12</v>
      </c>
      <c r="J60" s="57">
        <v>56</v>
      </c>
      <c r="K60" s="57">
        <v>2</v>
      </c>
      <c r="L60" s="57">
        <v>5</v>
      </c>
      <c r="M60" s="105">
        <v>90</v>
      </c>
      <c r="N60" s="114">
        <v>79.650000000000006</v>
      </c>
      <c r="O60" s="80">
        <v>57.725000000000001</v>
      </c>
      <c r="P60" s="80">
        <v>49.911000000000001</v>
      </c>
      <c r="Q60" s="80">
        <v>77.333333333333329</v>
      </c>
      <c r="R60" s="86" t="s">
        <v>63</v>
      </c>
      <c r="S60" s="88" t="s">
        <v>50</v>
      </c>
      <c r="T60" s="84">
        <v>59.121087403877389</v>
      </c>
      <c r="U60" s="45">
        <v>40.878912596122611</v>
      </c>
      <c r="V60" s="45">
        <v>1.7000000000003013</v>
      </c>
      <c r="W60" s="45">
        <v>5.6962499999999991</v>
      </c>
      <c r="X60" s="45">
        <v>0.94999999999989437</v>
      </c>
      <c r="Y60" s="46">
        <v>8.0574157832848403</v>
      </c>
      <c r="Z60" s="165">
        <v>0.13769156963352447</v>
      </c>
      <c r="AA60" s="36" t="s">
        <v>51</v>
      </c>
      <c r="AB60" s="22">
        <v>534</v>
      </c>
      <c r="AC60" s="23">
        <v>199.2</v>
      </c>
      <c r="AD60" s="23">
        <v>118.6</v>
      </c>
      <c r="AE60" s="23">
        <v>104.8</v>
      </c>
      <c r="AF60" s="23">
        <v>47.6</v>
      </c>
      <c r="AG60" s="154">
        <v>53.4</v>
      </c>
      <c r="AH60" s="162">
        <v>32.840000000000003</v>
      </c>
      <c r="AI60" s="163">
        <v>6.8849999999999998</v>
      </c>
      <c r="AJ60" s="163">
        <v>1.0550000000000002</v>
      </c>
      <c r="AK60" s="163">
        <v>36.21</v>
      </c>
      <c r="AL60" s="163">
        <v>20.03</v>
      </c>
      <c r="AM60" s="163">
        <v>2.9749999999999996</v>
      </c>
      <c r="AN60" s="163">
        <v>33.895000000000003</v>
      </c>
      <c r="AO60" s="163">
        <v>43.094999999999999</v>
      </c>
      <c r="AP60" s="164">
        <v>23.005000000000003</v>
      </c>
      <c r="AQ60" s="165">
        <v>6.6050000000000004</v>
      </c>
      <c r="AR60" s="166">
        <v>10.440000000000001</v>
      </c>
      <c r="AS60" s="166">
        <v>56.28</v>
      </c>
      <c r="AT60" s="167">
        <v>23.68</v>
      </c>
    </row>
    <row r="61" spans="1:46" ht="31.5">
      <c r="A61" s="32" t="s">
        <v>58</v>
      </c>
      <c r="B61" s="19" t="s">
        <v>136</v>
      </c>
      <c r="C61" s="25" t="s">
        <v>47</v>
      </c>
      <c r="D61" s="24" t="s">
        <v>137</v>
      </c>
      <c r="E61" s="67">
        <v>290</v>
      </c>
      <c r="F61" s="196" t="s">
        <v>138</v>
      </c>
      <c r="G61" s="197" t="s">
        <v>139</v>
      </c>
      <c r="H61" s="90">
        <v>18</v>
      </c>
      <c r="I61" s="60">
        <v>5</v>
      </c>
      <c r="J61" s="57">
        <v>56</v>
      </c>
      <c r="K61" s="57">
        <v>2</v>
      </c>
      <c r="L61" s="57">
        <v>5</v>
      </c>
      <c r="M61" s="105">
        <v>200</v>
      </c>
      <c r="N61" s="114" t="s">
        <v>48</v>
      </c>
      <c r="O61" s="80" t="s">
        <v>48</v>
      </c>
      <c r="P61" s="80" t="s">
        <v>48</v>
      </c>
      <c r="Q61" s="80" t="s">
        <v>48</v>
      </c>
      <c r="R61" s="87" t="s">
        <v>64</v>
      </c>
      <c r="S61" s="89" t="s">
        <v>64</v>
      </c>
      <c r="T61" s="84">
        <v>55.412302894798785</v>
      </c>
      <c r="U61" s="45">
        <v>44.587697105201215</v>
      </c>
      <c r="V61" s="45">
        <v>1.3799999999999812</v>
      </c>
      <c r="W61" s="45">
        <v>4.6396874999999991</v>
      </c>
      <c r="X61" s="45">
        <v>1.3400000000000512</v>
      </c>
      <c r="Y61" s="46">
        <v>16.062005601735041</v>
      </c>
      <c r="Z61" s="165">
        <v>6.6756990712644668E-2</v>
      </c>
      <c r="AA61" s="21" t="s">
        <v>52</v>
      </c>
      <c r="AB61" s="22">
        <v>490</v>
      </c>
      <c r="AC61" s="23">
        <v>121.6</v>
      </c>
      <c r="AD61" s="23">
        <v>107</v>
      </c>
      <c r="AE61" s="23">
        <v>65</v>
      </c>
      <c r="AF61" s="23">
        <v>52.6</v>
      </c>
      <c r="AG61" s="154">
        <v>50.8</v>
      </c>
      <c r="AH61" s="162">
        <v>15.594999999999999</v>
      </c>
      <c r="AI61" s="163">
        <v>4.6150000000000002</v>
      </c>
      <c r="AJ61" s="163">
        <v>0.57499999999999996</v>
      </c>
      <c r="AK61" s="163">
        <v>60.59</v>
      </c>
      <c r="AL61" s="163">
        <v>16.384999999999998</v>
      </c>
      <c r="AM61" s="163">
        <v>2.2400000000000002</v>
      </c>
      <c r="AN61" s="163">
        <v>16.169999999999998</v>
      </c>
      <c r="AO61" s="163">
        <v>65.204999999999998</v>
      </c>
      <c r="AP61" s="164">
        <v>18.625</v>
      </c>
      <c r="AQ61" s="165">
        <v>21.5</v>
      </c>
      <c r="AR61" s="166" t="s">
        <v>52</v>
      </c>
      <c r="AS61" s="166">
        <v>47.08</v>
      </c>
      <c r="AT61" s="167">
        <v>21.439999999999998</v>
      </c>
    </row>
    <row r="62" spans="1:46">
      <c r="A62" s="32" t="s">
        <v>58</v>
      </c>
      <c r="B62" s="19" t="s">
        <v>140</v>
      </c>
      <c r="C62" s="20" t="s">
        <v>47</v>
      </c>
      <c r="D62" s="21" t="s">
        <v>141</v>
      </c>
      <c r="E62" s="67">
        <v>522</v>
      </c>
      <c r="F62" s="205" t="s">
        <v>142</v>
      </c>
      <c r="G62" s="197" t="s">
        <v>143</v>
      </c>
      <c r="H62" s="90">
        <v>8</v>
      </c>
      <c r="I62" s="60">
        <v>2</v>
      </c>
      <c r="J62" s="57">
        <v>44</v>
      </c>
      <c r="K62" s="57">
        <v>2</v>
      </c>
      <c r="L62" s="57">
        <v>4</v>
      </c>
      <c r="M62" s="105">
        <v>100</v>
      </c>
      <c r="N62" s="114">
        <v>72.289999999999992</v>
      </c>
      <c r="O62" s="80">
        <v>58.93399999999999</v>
      </c>
      <c r="P62" s="80">
        <v>49.271000000000001</v>
      </c>
      <c r="Q62" s="80">
        <v>69.333333333333329</v>
      </c>
      <c r="R62" s="86" t="s">
        <v>49</v>
      </c>
      <c r="S62" s="88" t="s">
        <v>49</v>
      </c>
      <c r="T62" s="84">
        <v>52.358500288564592</v>
      </c>
      <c r="U62" s="45">
        <v>47.641499711435408</v>
      </c>
      <c r="V62" s="45">
        <v>1.6499999999997073</v>
      </c>
      <c r="W62" s="45">
        <v>4.59375</v>
      </c>
      <c r="X62" s="45">
        <v>1.0599999999999932</v>
      </c>
      <c r="Y62" s="46">
        <v>8.2715446865251465</v>
      </c>
      <c r="Z62" s="165">
        <v>0.68872843524761684</v>
      </c>
      <c r="AA62" s="36" t="s">
        <v>51</v>
      </c>
      <c r="AB62" s="22">
        <v>496</v>
      </c>
      <c r="AC62" s="23">
        <v>188.6</v>
      </c>
      <c r="AD62" s="23">
        <v>140</v>
      </c>
      <c r="AE62" s="23">
        <v>99.8</v>
      </c>
      <c r="AF62" s="23">
        <v>65.400000000000006</v>
      </c>
      <c r="AG62" s="154">
        <v>51.2</v>
      </c>
      <c r="AH62" s="162">
        <v>27.229999999999997</v>
      </c>
      <c r="AI62" s="163">
        <v>10.655000000000001</v>
      </c>
      <c r="AJ62" s="163">
        <v>0.91</v>
      </c>
      <c r="AK62" s="163">
        <v>43.655000000000001</v>
      </c>
      <c r="AL62" s="163">
        <v>14.809999999999999</v>
      </c>
      <c r="AM62" s="163">
        <v>2.75</v>
      </c>
      <c r="AN62" s="163">
        <v>28.139999999999997</v>
      </c>
      <c r="AO62" s="163">
        <v>54.31</v>
      </c>
      <c r="AP62" s="164">
        <v>17.559999999999999</v>
      </c>
      <c r="AQ62" s="165">
        <v>8.25</v>
      </c>
      <c r="AR62" s="166">
        <v>14.36</v>
      </c>
      <c r="AS62" s="166">
        <v>46.89</v>
      </c>
      <c r="AT62" s="167">
        <v>23.4</v>
      </c>
    </row>
    <row r="63" spans="1:46">
      <c r="A63" s="32" t="s">
        <v>58</v>
      </c>
      <c r="B63" s="19" t="s">
        <v>140</v>
      </c>
      <c r="C63" s="20" t="s">
        <v>53</v>
      </c>
      <c r="D63" s="21" t="s">
        <v>141</v>
      </c>
      <c r="E63" s="67">
        <v>522</v>
      </c>
      <c r="F63" s="196" t="s">
        <v>142</v>
      </c>
      <c r="G63" s="197" t="s">
        <v>143</v>
      </c>
      <c r="H63" s="90">
        <v>15</v>
      </c>
      <c r="I63" s="60">
        <v>2</v>
      </c>
      <c r="J63" s="57">
        <v>53</v>
      </c>
      <c r="K63" s="57">
        <v>1</v>
      </c>
      <c r="L63" s="57">
        <v>7</v>
      </c>
      <c r="M63" s="105">
        <v>100</v>
      </c>
      <c r="N63" s="114">
        <v>62.879999999999995</v>
      </c>
      <c r="O63" s="80">
        <v>53.084999999999994</v>
      </c>
      <c r="P63" s="80">
        <v>46.075999999999986</v>
      </c>
      <c r="Q63" s="80">
        <v>63</v>
      </c>
      <c r="R63" s="86" t="s">
        <v>50</v>
      </c>
      <c r="S63" s="88" t="s">
        <v>63</v>
      </c>
      <c r="T63" s="84">
        <v>54.548323827129877</v>
      </c>
      <c r="U63" s="45">
        <v>45.451676172870123</v>
      </c>
      <c r="V63" s="45">
        <v>1.2499999999995737</v>
      </c>
      <c r="W63" s="45">
        <v>4.9153124999999989</v>
      </c>
      <c r="X63" s="45">
        <v>0.83999999999979547</v>
      </c>
      <c r="Y63" s="46">
        <v>5.1307669763557069</v>
      </c>
      <c r="Z63" s="165">
        <v>0.97755533596837929</v>
      </c>
      <c r="AA63" s="36" t="s">
        <v>51</v>
      </c>
      <c r="AB63" s="22">
        <v>442</v>
      </c>
      <c r="AC63" s="23">
        <v>163.80000000000001</v>
      </c>
      <c r="AD63" s="23">
        <v>133.6</v>
      </c>
      <c r="AE63" s="23">
        <v>92.2</v>
      </c>
      <c r="AF63" s="23">
        <v>42.6</v>
      </c>
      <c r="AG63" s="154">
        <v>39.4</v>
      </c>
      <c r="AH63" s="162">
        <v>26.064999999999998</v>
      </c>
      <c r="AI63" s="163">
        <v>7.9949999999999992</v>
      </c>
      <c r="AJ63" s="163">
        <v>0.96</v>
      </c>
      <c r="AK63" s="163">
        <v>38.515000000000001</v>
      </c>
      <c r="AL63" s="163">
        <v>20.994999999999997</v>
      </c>
      <c r="AM63" s="163">
        <v>5.4749999999999996</v>
      </c>
      <c r="AN63" s="163">
        <v>27.024999999999999</v>
      </c>
      <c r="AO63" s="163">
        <v>46.51</v>
      </c>
      <c r="AP63" s="164">
        <v>26.47</v>
      </c>
      <c r="AQ63" s="165">
        <v>10.185</v>
      </c>
      <c r="AR63" s="166" t="s">
        <v>52</v>
      </c>
      <c r="AS63" s="166">
        <v>57.81</v>
      </c>
      <c r="AT63" s="167">
        <v>23.189999999999998</v>
      </c>
    </row>
    <row r="64" spans="1:46">
      <c r="A64" s="32" t="s">
        <v>58</v>
      </c>
      <c r="B64" s="19" t="s">
        <v>140</v>
      </c>
      <c r="C64" s="20" t="s">
        <v>54</v>
      </c>
      <c r="D64" s="21" t="s">
        <v>141</v>
      </c>
      <c r="E64" s="67">
        <v>631</v>
      </c>
      <c r="F64" s="196" t="s">
        <v>142</v>
      </c>
      <c r="G64" s="197" t="s">
        <v>143</v>
      </c>
      <c r="H64" s="90">
        <v>15</v>
      </c>
      <c r="I64" s="60">
        <v>11</v>
      </c>
      <c r="J64" s="57">
        <v>57</v>
      </c>
      <c r="K64" s="57">
        <v>1</v>
      </c>
      <c r="L64" s="57">
        <v>2</v>
      </c>
      <c r="M64" s="105">
        <v>100</v>
      </c>
      <c r="N64" s="114">
        <v>44.790000000000006</v>
      </c>
      <c r="O64" s="80">
        <v>44.669999999999995</v>
      </c>
      <c r="P64" s="80">
        <v>41.984999999999999</v>
      </c>
      <c r="Q64" s="80">
        <v>38.666666666666664</v>
      </c>
      <c r="R64" s="86" t="s">
        <v>49</v>
      </c>
      <c r="S64" s="88" t="s">
        <v>49</v>
      </c>
      <c r="T64" s="84">
        <v>49.650488917212677</v>
      </c>
      <c r="U64" s="45">
        <v>50.349511082787323</v>
      </c>
      <c r="V64" s="45">
        <v>1.419999999999888</v>
      </c>
      <c r="W64" s="45">
        <v>4.3640625000000002</v>
      </c>
      <c r="X64" s="45">
        <v>1.0200000000000864</v>
      </c>
      <c r="Y64" s="46">
        <v>8.9584728965964366</v>
      </c>
      <c r="Z64" s="165">
        <v>1.2473692656448412</v>
      </c>
      <c r="AA64" s="36" t="s">
        <v>51</v>
      </c>
      <c r="AB64" s="22">
        <v>518</v>
      </c>
      <c r="AC64" s="23">
        <v>134</v>
      </c>
      <c r="AD64" s="23">
        <v>121.80000000000001</v>
      </c>
      <c r="AE64" s="23">
        <v>72.599999999999994</v>
      </c>
      <c r="AF64" s="23">
        <v>60</v>
      </c>
      <c r="AG64" s="154">
        <v>48.2</v>
      </c>
      <c r="AH64" s="162">
        <v>40.879999999999995</v>
      </c>
      <c r="AI64" s="163">
        <v>7.585</v>
      </c>
      <c r="AJ64" s="163">
        <v>1.395</v>
      </c>
      <c r="AK64" s="163">
        <v>26.305</v>
      </c>
      <c r="AL64" s="163">
        <v>20.215</v>
      </c>
      <c r="AM64" s="163">
        <v>3.62</v>
      </c>
      <c r="AN64" s="163">
        <v>42.274999999999999</v>
      </c>
      <c r="AO64" s="163">
        <v>33.89</v>
      </c>
      <c r="AP64" s="164">
        <v>23.835000000000001</v>
      </c>
      <c r="AQ64" s="165">
        <v>13.579999999999998</v>
      </c>
      <c r="AR64" s="166" t="s">
        <v>52</v>
      </c>
      <c r="AS64" s="166">
        <v>55.33</v>
      </c>
      <c r="AT64" s="167">
        <v>22.34</v>
      </c>
    </row>
    <row r="65" spans="1:46">
      <c r="A65" s="32" t="s">
        <v>58</v>
      </c>
      <c r="B65" s="19" t="s">
        <v>144</v>
      </c>
      <c r="C65" s="25" t="s">
        <v>47</v>
      </c>
      <c r="D65" s="24" t="s">
        <v>145</v>
      </c>
      <c r="E65" s="67">
        <v>631</v>
      </c>
      <c r="F65" s="196" t="s">
        <v>146</v>
      </c>
      <c r="G65" s="197" t="s">
        <v>147</v>
      </c>
      <c r="H65" s="90">
        <v>18</v>
      </c>
      <c r="I65" s="60">
        <v>1</v>
      </c>
      <c r="J65" s="57">
        <v>71</v>
      </c>
      <c r="K65" s="57">
        <v>1</v>
      </c>
      <c r="L65" s="57">
        <v>7</v>
      </c>
      <c r="M65" s="105">
        <v>146</v>
      </c>
      <c r="N65" s="114">
        <v>46.25</v>
      </c>
      <c r="O65" s="80">
        <v>49.81600000000001</v>
      </c>
      <c r="P65" s="80">
        <v>40.161999999999999</v>
      </c>
      <c r="Q65" s="80">
        <v>42</v>
      </c>
      <c r="R65" s="20" t="s">
        <v>64</v>
      </c>
      <c r="S65" s="21" t="s">
        <v>63</v>
      </c>
      <c r="T65" s="84">
        <v>48.804909560723509</v>
      </c>
      <c r="U65" s="45">
        <v>51.195090439276491</v>
      </c>
      <c r="V65" s="45">
        <v>1.1733333333334408</v>
      </c>
      <c r="W65" s="45">
        <v>4.777499999999999</v>
      </c>
      <c r="X65" s="45">
        <v>0.70666666666675915</v>
      </c>
      <c r="Y65" s="46">
        <v>17.819236118009101</v>
      </c>
      <c r="Z65" s="165">
        <v>0.5012216850479666</v>
      </c>
      <c r="AA65" s="36" t="s">
        <v>51</v>
      </c>
      <c r="AB65" s="22">
        <v>372</v>
      </c>
      <c r="AC65" s="23">
        <v>151</v>
      </c>
      <c r="AD65" s="23">
        <v>91.6</v>
      </c>
      <c r="AE65" s="23">
        <v>62</v>
      </c>
      <c r="AF65" s="23">
        <v>68.333333333333343</v>
      </c>
      <c r="AG65" s="154">
        <v>42.666666666666671</v>
      </c>
      <c r="AH65" s="162">
        <v>22.965</v>
      </c>
      <c r="AI65" s="163">
        <v>7.4250000000000007</v>
      </c>
      <c r="AJ65" s="163">
        <v>0.66</v>
      </c>
      <c r="AK65" s="163">
        <v>55.519999999999996</v>
      </c>
      <c r="AL65" s="163">
        <v>11.774999999999999</v>
      </c>
      <c r="AM65" s="163">
        <v>1.6549999999999998</v>
      </c>
      <c r="AN65" s="163">
        <v>23.625</v>
      </c>
      <c r="AO65" s="163">
        <v>62.944999999999993</v>
      </c>
      <c r="AP65" s="164">
        <v>13.429999999999998</v>
      </c>
      <c r="AQ65" s="165">
        <v>7.3450000000000006</v>
      </c>
      <c r="AR65" s="166">
        <v>2.9400000000000004</v>
      </c>
      <c r="AS65" s="166">
        <v>53.53</v>
      </c>
      <c r="AT65" s="167">
        <v>32.055</v>
      </c>
    </row>
    <row r="66" spans="1:46">
      <c r="A66" s="32" t="s">
        <v>58</v>
      </c>
      <c r="B66" s="19" t="s">
        <v>148</v>
      </c>
      <c r="C66" s="20" t="s">
        <v>47</v>
      </c>
      <c r="D66" s="24" t="s">
        <v>149</v>
      </c>
      <c r="E66" s="67">
        <v>276</v>
      </c>
      <c r="F66" s="194" t="s">
        <v>150</v>
      </c>
      <c r="G66" s="195" t="s">
        <v>151</v>
      </c>
      <c r="H66" s="90">
        <v>7.5</v>
      </c>
      <c r="I66" s="60">
        <v>3</v>
      </c>
      <c r="J66" s="57">
        <v>54</v>
      </c>
      <c r="K66" s="57">
        <v>1</v>
      </c>
      <c r="L66" s="57">
        <v>4</v>
      </c>
      <c r="M66" s="105">
        <v>50</v>
      </c>
      <c r="N66" s="114">
        <v>39.928571428571431</v>
      </c>
      <c r="O66" s="80">
        <v>42.03125</v>
      </c>
      <c r="P66" s="80">
        <v>41.572499999999991</v>
      </c>
      <c r="Q66" s="80">
        <v>39.666666666666664</v>
      </c>
      <c r="R66" s="86" t="s">
        <v>49</v>
      </c>
      <c r="S66" s="88" t="s">
        <v>49</v>
      </c>
      <c r="T66" s="84">
        <v>57.467532467532479</v>
      </c>
      <c r="U66" s="45">
        <v>42.532467532467521</v>
      </c>
      <c r="V66" s="45">
        <v>1.9000000000001904</v>
      </c>
      <c r="W66" s="45">
        <v>5.6962499999999991</v>
      </c>
      <c r="X66" s="45">
        <v>0.91999999999996429</v>
      </c>
      <c r="Y66" s="46">
        <v>21.531157718216893</v>
      </c>
      <c r="Z66" s="165">
        <v>0.39039330330794519</v>
      </c>
      <c r="AA66" s="36" t="s">
        <v>51</v>
      </c>
      <c r="AB66" s="22">
        <v>810</v>
      </c>
      <c r="AC66" s="23">
        <v>159.6</v>
      </c>
      <c r="AD66" s="23">
        <v>133.80000000000001</v>
      </c>
      <c r="AE66" s="23">
        <v>97.2</v>
      </c>
      <c r="AF66" s="23">
        <v>29.8</v>
      </c>
      <c r="AG66" s="154">
        <v>63.2</v>
      </c>
      <c r="AH66" s="162">
        <v>35.25</v>
      </c>
      <c r="AI66" s="163">
        <v>9.1999999999999993</v>
      </c>
      <c r="AJ66" s="163">
        <v>0.82499999999999996</v>
      </c>
      <c r="AK66" s="163">
        <v>50.064999999999998</v>
      </c>
      <c r="AL66" s="163">
        <v>3.7149999999999999</v>
      </c>
      <c r="AM66" s="163">
        <v>0.94499999999999995</v>
      </c>
      <c r="AN66" s="163">
        <v>36.075000000000003</v>
      </c>
      <c r="AO66" s="163">
        <v>59.265000000000001</v>
      </c>
      <c r="AP66" s="164">
        <v>4.66</v>
      </c>
      <c r="AQ66" s="165">
        <v>9.2650000000000006</v>
      </c>
      <c r="AR66" s="166">
        <v>12.66</v>
      </c>
      <c r="AS66" s="166">
        <v>56.295000000000002</v>
      </c>
      <c r="AT66" s="167">
        <v>17.420000000000002</v>
      </c>
    </row>
    <row r="67" spans="1:46">
      <c r="A67" s="32" t="s">
        <v>58</v>
      </c>
      <c r="B67" s="19" t="s">
        <v>148</v>
      </c>
      <c r="C67" s="20" t="s">
        <v>53</v>
      </c>
      <c r="D67" s="24" t="s">
        <v>149</v>
      </c>
      <c r="E67" s="67">
        <v>276</v>
      </c>
      <c r="F67" s="194" t="s">
        <v>150</v>
      </c>
      <c r="G67" s="195" t="s">
        <v>151</v>
      </c>
      <c r="H67" s="90">
        <v>8</v>
      </c>
      <c r="I67" s="60">
        <v>5</v>
      </c>
      <c r="J67" s="57">
        <v>65</v>
      </c>
      <c r="K67" s="57">
        <v>2</v>
      </c>
      <c r="L67" s="57">
        <v>8</v>
      </c>
      <c r="M67" s="105">
        <v>80</v>
      </c>
      <c r="N67" s="115">
        <v>39.76</v>
      </c>
      <c r="O67" s="80">
        <v>44.464285714285715</v>
      </c>
      <c r="P67" s="80">
        <v>42.412857142857142</v>
      </c>
      <c r="Q67" s="80">
        <v>38.333333333333336</v>
      </c>
      <c r="R67" s="86" t="s">
        <v>49</v>
      </c>
      <c r="S67" s="88" t="s">
        <v>49</v>
      </c>
      <c r="T67" s="84">
        <v>52.651735320799396</v>
      </c>
      <c r="U67" s="45">
        <v>47.348264679200604</v>
      </c>
      <c r="V67" s="45">
        <v>2.1100000000000563</v>
      </c>
      <c r="W67" s="45">
        <v>5.5584375000000001</v>
      </c>
      <c r="X67" s="45">
        <v>1.8499999999999284</v>
      </c>
      <c r="Y67" s="46">
        <v>13.646746543860788</v>
      </c>
      <c r="Z67" s="165">
        <v>0.33708803855990555</v>
      </c>
      <c r="AA67" s="36" t="s">
        <v>51</v>
      </c>
      <c r="AB67" s="22">
        <v>740</v>
      </c>
      <c r="AC67" s="23">
        <v>140.80000000000001</v>
      </c>
      <c r="AD67" s="23">
        <v>152</v>
      </c>
      <c r="AE67" s="23">
        <v>85.2</v>
      </c>
      <c r="AF67" s="23">
        <v>48.8</v>
      </c>
      <c r="AG67" s="154">
        <v>36</v>
      </c>
      <c r="AH67" s="162">
        <v>36.6</v>
      </c>
      <c r="AI67" s="163">
        <v>9.3350000000000009</v>
      </c>
      <c r="AJ67" s="163">
        <v>0.96499999999999997</v>
      </c>
      <c r="AK67" s="163">
        <v>38.400000000000006</v>
      </c>
      <c r="AL67" s="163">
        <v>12.234999999999999</v>
      </c>
      <c r="AM67" s="163">
        <v>2.4649999999999999</v>
      </c>
      <c r="AN67" s="163">
        <v>37.565000000000005</v>
      </c>
      <c r="AO67" s="163">
        <v>47.735000000000007</v>
      </c>
      <c r="AP67" s="164">
        <v>14.7</v>
      </c>
      <c r="AQ67" s="165">
        <v>10.34</v>
      </c>
      <c r="AR67" s="166">
        <v>14.715</v>
      </c>
      <c r="AS67" s="166">
        <v>56.1</v>
      </c>
      <c r="AT67" s="167">
        <v>15.07</v>
      </c>
    </row>
    <row r="68" spans="1:46">
      <c r="A68" s="32" t="s">
        <v>58</v>
      </c>
      <c r="B68" s="19" t="s">
        <v>148</v>
      </c>
      <c r="C68" s="20" t="s">
        <v>54</v>
      </c>
      <c r="D68" s="24" t="s">
        <v>149</v>
      </c>
      <c r="E68" s="67">
        <v>276</v>
      </c>
      <c r="F68" s="194" t="s">
        <v>150</v>
      </c>
      <c r="G68" s="195" t="s">
        <v>151</v>
      </c>
      <c r="H68" s="90">
        <v>8</v>
      </c>
      <c r="I68" s="60">
        <v>12</v>
      </c>
      <c r="J68" s="57">
        <v>65</v>
      </c>
      <c r="K68" s="57">
        <v>1</v>
      </c>
      <c r="L68" s="57">
        <v>8</v>
      </c>
      <c r="M68" s="105">
        <v>60</v>
      </c>
      <c r="N68" s="115">
        <v>26.024999999999999</v>
      </c>
      <c r="O68" s="80">
        <v>32.601249999999993</v>
      </c>
      <c r="P68" s="80">
        <v>37.482500000000002</v>
      </c>
      <c r="Q68" s="80">
        <v>23.333333333333332</v>
      </c>
      <c r="R68" s="86" t="s">
        <v>50</v>
      </c>
      <c r="S68" s="88" t="s">
        <v>49</v>
      </c>
      <c r="T68" s="84">
        <v>55.446283641610371</v>
      </c>
      <c r="U68" s="45">
        <v>44.553716358389629</v>
      </c>
      <c r="V68" s="45">
        <v>1.9200000000001438</v>
      </c>
      <c r="W68" s="45">
        <v>5.1449999999999987</v>
      </c>
      <c r="X68" s="45">
        <v>1.4500000000001501</v>
      </c>
      <c r="Y68" s="46">
        <v>9.7950553774136253</v>
      </c>
      <c r="Z68" s="165">
        <v>0.87340996130893833</v>
      </c>
      <c r="AA68" s="21">
        <v>7.9</v>
      </c>
      <c r="AB68" s="22">
        <v>760</v>
      </c>
      <c r="AC68" s="23">
        <v>126</v>
      </c>
      <c r="AD68" s="23">
        <v>136</v>
      </c>
      <c r="AE68" s="23">
        <v>78.2</v>
      </c>
      <c r="AF68" s="23">
        <v>57.4</v>
      </c>
      <c r="AG68" s="154">
        <v>48</v>
      </c>
      <c r="AH68" s="162">
        <v>28.75</v>
      </c>
      <c r="AI68" s="163">
        <v>4.2300000000000004</v>
      </c>
      <c r="AJ68" s="163">
        <v>1.7050000000000001</v>
      </c>
      <c r="AK68" s="163">
        <v>49.769999999999996</v>
      </c>
      <c r="AL68" s="163">
        <v>12.965</v>
      </c>
      <c r="AM68" s="163">
        <v>2.585</v>
      </c>
      <c r="AN68" s="163">
        <v>30.454999999999998</v>
      </c>
      <c r="AO68" s="163">
        <v>54</v>
      </c>
      <c r="AP68" s="164">
        <v>15.55</v>
      </c>
      <c r="AQ68" s="165">
        <v>10.39</v>
      </c>
      <c r="AR68" s="166">
        <v>14.405000000000001</v>
      </c>
      <c r="AS68" s="166">
        <v>47.655000000000001</v>
      </c>
      <c r="AT68" s="167">
        <v>20.965</v>
      </c>
    </row>
    <row r="69" spans="1:46">
      <c r="A69" s="32" t="s">
        <v>58</v>
      </c>
      <c r="B69" s="19" t="s">
        <v>148</v>
      </c>
      <c r="C69" s="20" t="s">
        <v>55</v>
      </c>
      <c r="D69" s="24" t="s">
        <v>149</v>
      </c>
      <c r="E69" s="68">
        <v>276</v>
      </c>
      <c r="F69" s="194" t="s">
        <v>150</v>
      </c>
      <c r="G69" s="195" t="s">
        <v>151</v>
      </c>
      <c r="H69" s="135">
        <v>9</v>
      </c>
      <c r="I69" s="61">
        <v>8</v>
      </c>
      <c r="J69" s="58">
        <v>70</v>
      </c>
      <c r="K69" s="58">
        <v>1</v>
      </c>
      <c r="L69" s="58">
        <v>8</v>
      </c>
      <c r="M69" s="136">
        <v>230</v>
      </c>
      <c r="N69" s="115">
        <v>20.683333333333334</v>
      </c>
      <c r="O69" s="80">
        <v>39.193333333333328</v>
      </c>
      <c r="P69" s="80">
        <v>30.99</v>
      </c>
      <c r="Q69" s="80">
        <v>18.666666666666668</v>
      </c>
      <c r="R69" s="86" t="s">
        <v>49</v>
      </c>
      <c r="S69" s="88" t="s">
        <v>49</v>
      </c>
      <c r="T69" s="84">
        <v>63.218272824426549</v>
      </c>
      <c r="U69" s="45">
        <v>36.781727175573451</v>
      </c>
      <c r="V69" s="45">
        <v>1.4900000000004354</v>
      </c>
      <c r="W69" s="45">
        <v>5.0531249999999996</v>
      </c>
      <c r="X69" s="45">
        <v>0.89000000000003421</v>
      </c>
      <c r="Y69" s="46">
        <v>9.0682511894876754</v>
      </c>
      <c r="Z69" s="165">
        <v>0.46003966325660695</v>
      </c>
      <c r="AA69" s="36" t="s">
        <v>51</v>
      </c>
      <c r="AB69" s="22">
        <v>776</v>
      </c>
      <c r="AC69" s="23">
        <v>147</v>
      </c>
      <c r="AD69" s="23">
        <v>134</v>
      </c>
      <c r="AE69" s="23">
        <v>69.400000000000006</v>
      </c>
      <c r="AF69" s="23">
        <v>59.2</v>
      </c>
      <c r="AG69" s="154">
        <v>59.8</v>
      </c>
      <c r="AH69" s="162">
        <v>19.215</v>
      </c>
      <c r="AI69" s="163">
        <v>7.5449999999999999</v>
      </c>
      <c r="AJ69" s="163">
        <v>0.91500000000000004</v>
      </c>
      <c r="AK69" s="163">
        <v>57.94</v>
      </c>
      <c r="AL69" s="163">
        <v>10.3</v>
      </c>
      <c r="AM69" s="163">
        <v>4.085</v>
      </c>
      <c r="AN69" s="163">
        <v>20.13</v>
      </c>
      <c r="AO69" s="163">
        <v>65.484999999999999</v>
      </c>
      <c r="AP69" s="164">
        <v>14.385000000000002</v>
      </c>
      <c r="AQ69" s="165">
        <v>9.4149999999999991</v>
      </c>
      <c r="AR69" s="166">
        <v>11.02</v>
      </c>
      <c r="AS69" s="166">
        <v>54.96</v>
      </c>
      <c r="AT69" s="167">
        <v>17.995000000000001</v>
      </c>
    </row>
    <row r="70" spans="1:46">
      <c r="A70" s="32" t="s">
        <v>58</v>
      </c>
      <c r="B70" s="19" t="s">
        <v>148</v>
      </c>
      <c r="C70" s="20" t="s">
        <v>56</v>
      </c>
      <c r="D70" s="24" t="s">
        <v>149</v>
      </c>
      <c r="E70" s="69">
        <v>276</v>
      </c>
      <c r="F70" s="194" t="s">
        <v>150</v>
      </c>
      <c r="G70" s="195" t="s">
        <v>151</v>
      </c>
      <c r="H70" s="137">
        <v>13</v>
      </c>
      <c r="I70" s="62">
        <v>4</v>
      </c>
      <c r="J70" s="59">
        <v>69</v>
      </c>
      <c r="K70" s="59">
        <v>1</v>
      </c>
      <c r="L70" s="59">
        <v>15</v>
      </c>
      <c r="M70" s="102">
        <v>200</v>
      </c>
      <c r="N70" s="115">
        <v>27.066666666666663</v>
      </c>
      <c r="O70" s="80">
        <v>42.004999999999995</v>
      </c>
      <c r="P70" s="80">
        <v>34.778333333333336</v>
      </c>
      <c r="Q70" s="80">
        <v>27.333333333333332</v>
      </c>
      <c r="R70" s="86" t="s">
        <v>50</v>
      </c>
      <c r="S70" s="88" t="s">
        <v>50</v>
      </c>
      <c r="T70" s="84">
        <v>67.408840978150792</v>
      </c>
      <c r="U70" s="45">
        <v>32.591159021849201</v>
      </c>
      <c r="V70" s="45">
        <v>2.7000000000001023</v>
      </c>
      <c r="W70" s="45">
        <v>6.1556249999999997</v>
      </c>
      <c r="X70" s="45">
        <v>2.1200000000002888</v>
      </c>
      <c r="Y70" s="46">
        <v>16.022411623108024</v>
      </c>
      <c r="Z70" s="165">
        <v>0.11259210738110995</v>
      </c>
      <c r="AA70" s="21">
        <v>8</v>
      </c>
      <c r="AB70" s="22">
        <v>988</v>
      </c>
      <c r="AC70" s="23">
        <v>169.4</v>
      </c>
      <c r="AD70" s="23">
        <v>144.19999999999999</v>
      </c>
      <c r="AE70" s="23">
        <v>94.6</v>
      </c>
      <c r="AF70" s="23">
        <v>83.6</v>
      </c>
      <c r="AG70" s="154">
        <v>44.6</v>
      </c>
      <c r="AH70" s="162">
        <v>28.914999999999999</v>
      </c>
      <c r="AI70" s="163">
        <v>6.09</v>
      </c>
      <c r="AJ70" s="163">
        <v>1.27</v>
      </c>
      <c r="AK70" s="163">
        <v>48.454999999999998</v>
      </c>
      <c r="AL70" s="163">
        <v>12.379999999999999</v>
      </c>
      <c r="AM70" s="163">
        <v>2.895</v>
      </c>
      <c r="AN70" s="163">
        <v>30.184999999999999</v>
      </c>
      <c r="AO70" s="163">
        <v>54.545000000000002</v>
      </c>
      <c r="AP70" s="164">
        <v>15.274999999999999</v>
      </c>
      <c r="AQ70" s="165">
        <v>12.145</v>
      </c>
      <c r="AR70" s="166">
        <v>13.625</v>
      </c>
      <c r="AS70" s="166">
        <v>48.45</v>
      </c>
      <c r="AT70" s="167">
        <v>21.1</v>
      </c>
    </row>
    <row r="71" spans="1:46">
      <c r="A71" s="32" t="s">
        <v>58</v>
      </c>
      <c r="B71" s="19" t="s">
        <v>148</v>
      </c>
      <c r="C71" s="20" t="s">
        <v>57</v>
      </c>
      <c r="D71" s="24" t="s">
        <v>149</v>
      </c>
      <c r="E71" s="69">
        <v>276</v>
      </c>
      <c r="F71" s="194" t="s">
        <v>150</v>
      </c>
      <c r="G71" s="195" t="s">
        <v>151</v>
      </c>
      <c r="H71" s="137">
        <v>9</v>
      </c>
      <c r="I71" s="62">
        <v>5</v>
      </c>
      <c r="J71" s="59">
        <v>63</v>
      </c>
      <c r="K71" s="59">
        <v>1</v>
      </c>
      <c r="L71" s="59">
        <v>4</v>
      </c>
      <c r="M71" s="102">
        <v>250</v>
      </c>
      <c r="N71" s="115">
        <v>26.228571428571428</v>
      </c>
      <c r="O71" s="80">
        <v>34.754285714285707</v>
      </c>
      <c r="P71" s="80">
        <v>36.551428571428566</v>
      </c>
      <c r="Q71" s="80">
        <v>30</v>
      </c>
      <c r="R71" s="86" t="s">
        <v>49</v>
      </c>
      <c r="S71" s="88" t="s">
        <v>49</v>
      </c>
      <c r="T71" s="84">
        <v>50.682464912139679</v>
      </c>
      <c r="U71" s="45">
        <v>49.317535087860321</v>
      </c>
      <c r="V71" s="45">
        <v>1.9999999999999574</v>
      </c>
      <c r="W71" s="45">
        <v>5.6043749999999992</v>
      </c>
      <c r="X71" s="45">
        <v>1.1099999999998766</v>
      </c>
      <c r="Y71" s="46">
        <v>7.7555796540535145</v>
      </c>
      <c r="Z71" s="165">
        <v>0.40631505962068626</v>
      </c>
      <c r="AA71" s="36" t="s">
        <v>51</v>
      </c>
      <c r="AB71" s="22">
        <v>790</v>
      </c>
      <c r="AC71" s="23">
        <v>127</v>
      </c>
      <c r="AD71" s="23">
        <v>150.79999999999998</v>
      </c>
      <c r="AE71" s="23">
        <v>73.8</v>
      </c>
      <c r="AF71" s="23">
        <v>65.599999999999994</v>
      </c>
      <c r="AG71" s="154">
        <v>46.2</v>
      </c>
      <c r="AH71" s="162">
        <v>24.844999999999999</v>
      </c>
      <c r="AI71" s="163">
        <v>9.1950000000000003</v>
      </c>
      <c r="AJ71" s="163">
        <v>0.59499999999999997</v>
      </c>
      <c r="AK71" s="163">
        <v>49.769999999999996</v>
      </c>
      <c r="AL71" s="163">
        <v>12.265000000000001</v>
      </c>
      <c r="AM71" s="163">
        <v>3.33</v>
      </c>
      <c r="AN71" s="163">
        <v>25.439999999999998</v>
      </c>
      <c r="AO71" s="163">
        <v>58.964999999999996</v>
      </c>
      <c r="AP71" s="164">
        <v>15.595000000000001</v>
      </c>
      <c r="AQ71" s="165">
        <v>11.95</v>
      </c>
      <c r="AR71" s="166">
        <v>16.315000000000001</v>
      </c>
      <c r="AS71" s="166">
        <v>53.094999999999999</v>
      </c>
      <c r="AT71" s="167">
        <v>14.875</v>
      </c>
    </row>
    <row r="72" spans="1:46">
      <c r="A72" s="32" t="s">
        <v>58</v>
      </c>
      <c r="B72" s="19" t="s">
        <v>148</v>
      </c>
      <c r="C72" s="20" t="s">
        <v>65</v>
      </c>
      <c r="D72" s="24" t="s">
        <v>149</v>
      </c>
      <c r="E72" s="69">
        <v>276</v>
      </c>
      <c r="F72" s="194" t="s">
        <v>150</v>
      </c>
      <c r="G72" s="195" t="s">
        <v>151</v>
      </c>
      <c r="H72" s="137">
        <v>6</v>
      </c>
      <c r="I72" s="62">
        <v>3</v>
      </c>
      <c r="J72" s="59">
        <v>54</v>
      </c>
      <c r="K72" s="59">
        <v>1</v>
      </c>
      <c r="L72" s="59">
        <v>9</v>
      </c>
      <c r="M72" s="102">
        <v>70</v>
      </c>
      <c r="N72" s="115">
        <v>37.559999999999995</v>
      </c>
      <c r="O72" s="80">
        <v>45.238571428571433</v>
      </c>
      <c r="P72" s="80">
        <v>37.860000000000007</v>
      </c>
      <c r="Q72" s="80">
        <v>35.333333333333336</v>
      </c>
      <c r="R72" s="86" t="s">
        <v>49</v>
      </c>
      <c r="S72" s="88" t="s">
        <v>49</v>
      </c>
      <c r="T72" s="84">
        <v>55.081821922577788</v>
      </c>
      <c r="U72" s="45">
        <v>44.918178077422212</v>
      </c>
      <c r="V72" s="45">
        <v>1.5000000000000568</v>
      </c>
      <c r="W72" s="45">
        <v>4.1803124999999994</v>
      </c>
      <c r="X72" s="45">
        <v>0.91999999999996429</v>
      </c>
      <c r="Y72" s="46">
        <v>4.7071343983151159</v>
      </c>
      <c r="Z72" s="165">
        <v>0.30306320332480807</v>
      </c>
      <c r="AA72" s="36" t="s">
        <v>51</v>
      </c>
      <c r="AB72" s="22">
        <v>696</v>
      </c>
      <c r="AC72" s="23">
        <v>151.79999999999998</v>
      </c>
      <c r="AD72" s="23">
        <v>126</v>
      </c>
      <c r="AE72" s="23">
        <v>78.8</v>
      </c>
      <c r="AF72" s="23">
        <v>36.4</v>
      </c>
      <c r="AG72" s="154">
        <v>40.6</v>
      </c>
      <c r="AH72" s="162">
        <v>33.72</v>
      </c>
      <c r="AI72" s="163">
        <v>9.6750000000000007</v>
      </c>
      <c r="AJ72" s="163">
        <v>1.105</v>
      </c>
      <c r="AK72" s="163">
        <v>26.1</v>
      </c>
      <c r="AL72" s="163">
        <v>22.174999999999997</v>
      </c>
      <c r="AM72" s="163">
        <v>7.2249999999999996</v>
      </c>
      <c r="AN72" s="163">
        <v>34.824999999999996</v>
      </c>
      <c r="AO72" s="163">
        <v>35.775000000000006</v>
      </c>
      <c r="AP72" s="164">
        <v>29.4</v>
      </c>
      <c r="AQ72" s="165">
        <v>16.844999999999999</v>
      </c>
      <c r="AR72" s="166">
        <v>20.170000000000002</v>
      </c>
      <c r="AS72" s="166">
        <v>54.33</v>
      </c>
      <c r="AT72" s="167" t="s">
        <v>52</v>
      </c>
    </row>
    <row r="73" spans="1:46">
      <c r="A73" s="32" t="s">
        <v>58</v>
      </c>
      <c r="B73" s="19" t="s">
        <v>148</v>
      </c>
      <c r="C73" s="20" t="s">
        <v>152</v>
      </c>
      <c r="D73" s="24" t="s">
        <v>149</v>
      </c>
      <c r="E73" s="69">
        <v>276</v>
      </c>
      <c r="F73" s="194" t="s">
        <v>150</v>
      </c>
      <c r="G73" s="195" t="s">
        <v>151</v>
      </c>
      <c r="H73" s="137">
        <v>8</v>
      </c>
      <c r="I73" s="62">
        <v>6</v>
      </c>
      <c r="J73" s="59"/>
      <c r="K73" s="59">
        <v>1</v>
      </c>
      <c r="L73" s="59">
        <v>2</v>
      </c>
      <c r="M73" s="102">
        <v>92</v>
      </c>
      <c r="N73" s="115">
        <v>82.759999999999991</v>
      </c>
      <c r="O73" s="80">
        <v>62.16142857142858</v>
      </c>
      <c r="P73" s="80">
        <v>49.304285714285712</v>
      </c>
      <c r="Q73" s="80">
        <v>84.666666666666671</v>
      </c>
      <c r="R73" s="86" t="s">
        <v>50</v>
      </c>
      <c r="S73" s="88" t="s">
        <v>64</v>
      </c>
      <c r="T73" s="84">
        <v>70.634294938833747</v>
      </c>
      <c r="U73" s="45">
        <v>29.365705061166246</v>
      </c>
      <c r="V73" s="45">
        <v>2.6899999999997704</v>
      </c>
      <c r="W73" s="45">
        <v>6.4312499999999995</v>
      </c>
      <c r="X73" s="45">
        <v>1.9399999999999862</v>
      </c>
      <c r="Y73" s="46">
        <v>24.114718786457601</v>
      </c>
      <c r="Z73" s="165">
        <v>0.642992701863354</v>
      </c>
      <c r="AA73" s="36" t="s">
        <v>51</v>
      </c>
      <c r="AB73" s="22">
        <v>1132</v>
      </c>
      <c r="AC73" s="23">
        <v>160.6</v>
      </c>
      <c r="AD73" s="23">
        <v>148.4</v>
      </c>
      <c r="AE73" s="23">
        <v>91.2</v>
      </c>
      <c r="AF73" s="23">
        <v>90.6</v>
      </c>
      <c r="AG73" s="154">
        <v>46.4</v>
      </c>
      <c r="AH73" s="162">
        <v>34.954999999999998</v>
      </c>
      <c r="AI73" s="163">
        <v>9.0250000000000004</v>
      </c>
      <c r="AJ73" s="163">
        <v>0.95</v>
      </c>
      <c r="AK73" s="163">
        <v>49.82</v>
      </c>
      <c r="AL73" s="163">
        <v>4.3650000000000002</v>
      </c>
      <c r="AM73" s="163">
        <v>0.875</v>
      </c>
      <c r="AN73" s="163">
        <v>35.905000000000001</v>
      </c>
      <c r="AO73" s="163">
        <v>58.844999999999999</v>
      </c>
      <c r="AP73" s="164">
        <v>5.24</v>
      </c>
      <c r="AQ73" s="165">
        <v>6.71</v>
      </c>
      <c r="AR73" s="166">
        <v>10.715</v>
      </c>
      <c r="AS73" s="166">
        <v>59.41</v>
      </c>
      <c r="AT73" s="167">
        <v>16.77</v>
      </c>
    </row>
    <row r="74" spans="1:46">
      <c r="A74" s="32" t="s">
        <v>58</v>
      </c>
      <c r="B74" s="19" t="s">
        <v>148</v>
      </c>
      <c r="C74" s="20" t="s">
        <v>153</v>
      </c>
      <c r="D74" s="24" t="s">
        <v>149</v>
      </c>
      <c r="E74" s="69">
        <v>276</v>
      </c>
      <c r="F74" s="206" t="s">
        <v>154</v>
      </c>
      <c r="G74" s="207" t="s">
        <v>155</v>
      </c>
      <c r="H74" s="137">
        <v>7</v>
      </c>
      <c r="I74" s="62">
        <v>8</v>
      </c>
      <c r="J74" s="59">
        <v>61</v>
      </c>
      <c r="K74" s="59">
        <v>1</v>
      </c>
      <c r="L74" s="59">
        <v>4</v>
      </c>
      <c r="M74" s="102">
        <v>120</v>
      </c>
      <c r="N74" s="115">
        <v>32.35</v>
      </c>
      <c r="O74" s="80">
        <v>35.783333333333339</v>
      </c>
      <c r="P74" s="80">
        <v>39.691666666666663</v>
      </c>
      <c r="Q74" s="80">
        <v>32.333333333333336</v>
      </c>
      <c r="R74" s="86" t="s">
        <v>49</v>
      </c>
      <c r="S74" s="88" t="s">
        <v>49</v>
      </c>
      <c r="T74" s="84">
        <v>57.539599953751861</v>
      </c>
      <c r="U74" s="45">
        <v>42.460400046248139</v>
      </c>
      <c r="V74" s="45">
        <v>1.6899999999999693</v>
      </c>
      <c r="W74" s="45">
        <v>5.2828124999999986</v>
      </c>
      <c r="X74" s="45">
        <v>1.000000000000133</v>
      </c>
      <c r="Y74" s="46">
        <v>12.914407056162208</v>
      </c>
      <c r="Z74" s="165">
        <v>0.25285193642674453</v>
      </c>
      <c r="AA74" s="36" t="s">
        <v>51</v>
      </c>
      <c r="AB74" s="22">
        <v>668</v>
      </c>
      <c r="AC74" s="23">
        <v>159.20000000000002</v>
      </c>
      <c r="AD74" s="23">
        <v>115.8</v>
      </c>
      <c r="AE74" s="23">
        <v>69</v>
      </c>
      <c r="AF74" s="23">
        <v>72</v>
      </c>
      <c r="AG74" s="154">
        <v>43</v>
      </c>
      <c r="AH74" s="162">
        <v>16.43</v>
      </c>
      <c r="AI74" s="163">
        <v>7.2050000000000001</v>
      </c>
      <c r="AJ74" s="163">
        <v>0.52</v>
      </c>
      <c r="AK74" s="163">
        <v>67.474999999999994</v>
      </c>
      <c r="AL74" s="163">
        <v>6.82</v>
      </c>
      <c r="AM74" s="163">
        <v>1.5449999999999999</v>
      </c>
      <c r="AN74" s="163">
        <v>16.95</v>
      </c>
      <c r="AO74" s="163">
        <v>74.679999999999993</v>
      </c>
      <c r="AP74" s="164">
        <v>8.3650000000000002</v>
      </c>
      <c r="AQ74" s="165">
        <v>9.76</v>
      </c>
      <c r="AR74" s="166">
        <v>14.530000000000001</v>
      </c>
      <c r="AS74" s="166">
        <v>55.55</v>
      </c>
      <c r="AT74" s="167">
        <v>19.664999999999999</v>
      </c>
    </row>
    <row r="75" spans="1:46">
      <c r="A75" s="32" t="s">
        <v>58</v>
      </c>
      <c r="B75" s="19" t="s">
        <v>148</v>
      </c>
      <c r="C75" s="20" t="s">
        <v>156</v>
      </c>
      <c r="D75" s="24" t="s">
        <v>149</v>
      </c>
      <c r="E75" s="69">
        <v>276</v>
      </c>
      <c r="F75" s="206" t="s">
        <v>154</v>
      </c>
      <c r="G75" s="207" t="s">
        <v>155</v>
      </c>
      <c r="H75" s="137">
        <v>12</v>
      </c>
      <c r="I75" s="62">
        <v>13</v>
      </c>
      <c r="J75" s="59">
        <v>62</v>
      </c>
      <c r="K75" s="59">
        <v>2</v>
      </c>
      <c r="L75" s="59">
        <v>4</v>
      </c>
      <c r="M75" s="102">
        <v>275</v>
      </c>
      <c r="N75" s="115">
        <v>70.569999999999993</v>
      </c>
      <c r="O75" s="80">
        <v>57.69</v>
      </c>
      <c r="P75" s="80">
        <v>47.938000000000002</v>
      </c>
      <c r="Q75" s="80">
        <v>68.333333333333329</v>
      </c>
      <c r="R75" s="86" t="s">
        <v>64</v>
      </c>
      <c r="S75" s="88" t="s">
        <v>63</v>
      </c>
      <c r="T75" s="84">
        <v>53.927488952129742</v>
      </c>
      <c r="U75" s="45">
        <v>46.072511047870258</v>
      </c>
      <c r="V75" s="45">
        <v>1.8299999999999983</v>
      </c>
      <c r="W75" s="45">
        <v>5.0990624999999996</v>
      </c>
      <c r="X75" s="45">
        <v>1.2399999999999289</v>
      </c>
      <c r="Y75" s="46">
        <v>14.310333183602413</v>
      </c>
      <c r="Z75" s="165">
        <v>0.29961962915601026</v>
      </c>
      <c r="AA75" s="36" t="s">
        <v>51</v>
      </c>
      <c r="AB75" s="22">
        <v>648</v>
      </c>
      <c r="AC75" s="23">
        <v>147</v>
      </c>
      <c r="AD75" s="23">
        <v>129.6</v>
      </c>
      <c r="AE75" s="23">
        <v>80.599999999999994</v>
      </c>
      <c r="AF75" s="23">
        <v>65.599999999999994</v>
      </c>
      <c r="AG75" s="154">
        <v>47</v>
      </c>
      <c r="AH75" s="162">
        <v>29.075000000000003</v>
      </c>
      <c r="AI75" s="163">
        <v>6.64</v>
      </c>
      <c r="AJ75" s="163">
        <v>1.28</v>
      </c>
      <c r="AK75" s="163">
        <v>52.635000000000005</v>
      </c>
      <c r="AL75" s="163">
        <v>8.629999999999999</v>
      </c>
      <c r="AM75" s="163">
        <v>1.74</v>
      </c>
      <c r="AN75" s="163">
        <v>30.355000000000004</v>
      </c>
      <c r="AO75" s="163">
        <v>59.275000000000006</v>
      </c>
      <c r="AP75" s="164">
        <v>10.37</v>
      </c>
      <c r="AQ75" s="165">
        <v>11.059999999999999</v>
      </c>
      <c r="AR75" s="166">
        <v>12.074999999999999</v>
      </c>
      <c r="AS75" s="166">
        <v>51.515000000000001</v>
      </c>
      <c r="AT75" s="167">
        <v>11.085000000000001</v>
      </c>
    </row>
    <row r="76" spans="1:46">
      <c r="A76" s="32" t="s">
        <v>58</v>
      </c>
      <c r="B76" s="19" t="s">
        <v>148</v>
      </c>
      <c r="C76" s="20" t="s">
        <v>157</v>
      </c>
      <c r="D76" s="24" t="s">
        <v>149</v>
      </c>
      <c r="E76" s="69">
        <v>278</v>
      </c>
      <c r="F76" s="208" t="s">
        <v>82</v>
      </c>
      <c r="G76" s="207" t="s">
        <v>83</v>
      </c>
      <c r="H76" s="137">
        <v>10</v>
      </c>
      <c r="I76" s="62">
        <v>7</v>
      </c>
      <c r="J76" s="59">
        <v>64</v>
      </c>
      <c r="K76" s="59">
        <v>2</v>
      </c>
      <c r="L76" s="59">
        <v>4</v>
      </c>
      <c r="M76" s="102">
        <v>270</v>
      </c>
      <c r="N76" s="115">
        <v>33.120000000000005</v>
      </c>
      <c r="O76" s="80">
        <v>44.225000000000001</v>
      </c>
      <c r="P76" s="80">
        <v>35.595000000000006</v>
      </c>
      <c r="Q76" s="80">
        <v>32.333333333333336</v>
      </c>
      <c r="R76" s="86" t="s">
        <v>49</v>
      </c>
      <c r="S76" s="88" t="s">
        <v>49</v>
      </c>
      <c r="T76" s="84">
        <v>53.803578819701805</v>
      </c>
      <c r="U76" s="45">
        <v>46.196421180298195</v>
      </c>
      <c r="V76" s="45">
        <v>1.8000000000000682</v>
      </c>
      <c r="W76" s="45">
        <v>4.5</v>
      </c>
      <c r="X76" s="45">
        <v>1.2700000000002143</v>
      </c>
      <c r="Y76" s="46">
        <v>11.239271013562311</v>
      </c>
      <c r="Z76" s="165">
        <v>0.43693882817949314</v>
      </c>
      <c r="AA76" s="36" t="s">
        <v>51</v>
      </c>
      <c r="AB76" s="22">
        <v>544</v>
      </c>
      <c r="AC76" s="23">
        <v>114.2</v>
      </c>
      <c r="AD76" s="23">
        <v>130.20000000000002</v>
      </c>
      <c r="AE76" s="23">
        <v>65.2</v>
      </c>
      <c r="AF76" s="23">
        <v>64.599999999999994</v>
      </c>
      <c r="AG76" s="154">
        <v>36</v>
      </c>
      <c r="AH76" s="162">
        <v>37.995000000000005</v>
      </c>
      <c r="AI76" s="163">
        <v>8.0249999999999986</v>
      </c>
      <c r="AJ76" s="163">
        <v>1.22</v>
      </c>
      <c r="AK76" s="163">
        <v>39.055000000000007</v>
      </c>
      <c r="AL76" s="163">
        <v>11.234999999999999</v>
      </c>
      <c r="AM76" s="163">
        <v>2.4649999999999999</v>
      </c>
      <c r="AN76" s="163">
        <v>39.215000000000003</v>
      </c>
      <c r="AO76" s="163">
        <v>47.080000000000005</v>
      </c>
      <c r="AP76" s="164">
        <v>13.7</v>
      </c>
      <c r="AQ76" s="165">
        <v>9.0850000000000009</v>
      </c>
      <c r="AR76" s="166">
        <v>14.16</v>
      </c>
      <c r="AS76" s="166">
        <v>53.445</v>
      </c>
      <c r="AT76" s="167">
        <v>17.445</v>
      </c>
    </row>
    <row r="77" spans="1:46">
      <c r="A77" s="32" t="s">
        <v>58</v>
      </c>
      <c r="B77" s="19" t="s">
        <v>148</v>
      </c>
      <c r="C77" s="20" t="s">
        <v>158</v>
      </c>
      <c r="D77" s="24" t="s">
        <v>149</v>
      </c>
      <c r="E77" s="69">
        <v>278</v>
      </c>
      <c r="F77" s="206" t="s">
        <v>82</v>
      </c>
      <c r="G77" s="207" t="s">
        <v>83</v>
      </c>
      <c r="H77" s="137">
        <v>6</v>
      </c>
      <c r="I77" s="62">
        <v>9</v>
      </c>
      <c r="J77" s="59">
        <v>50</v>
      </c>
      <c r="K77" s="59">
        <v>3</v>
      </c>
      <c r="L77" s="59">
        <v>8</v>
      </c>
      <c r="M77" s="102">
        <v>200</v>
      </c>
      <c r="N77" s="115">
        <v>35.97</v>
      </c>
      <c r="O77" s="80">
        <v>44.134</v>
      </c>
      <c r="P77" s="80">
        <v>36.635000000000005</v>
      </c>
      <c r="Q77" s="80">
        <v>33.666666666666664</v>
      </c>
      <c r="R77" s="86" t="s">
        <v>64</v>
      </c>
      <c r="S77" s="88" t="s">
        <v>64</v>
      </c>
      <c r="T77" s="84">
        <v>61.619985266995393</v>
      </c>
      <c r="U77" s="45">
        <v>38.380014733004607</v>
      </c>
      <c r="V77" s="45">
        <v>2.2000000000002018</v>
      </c>
      <c r="W77" s="45">
        <v>4.7774999999999981</v>
      </c>
      <c r="X77" s="45">
        <v>1.8199999999999983</v>
      </c>
      <c r="Y77" s="46">
        <v>8.5101627740562762</v>
      </c>
      <c r="Z77" s="165">
        <v>0.78223842710997438</v>
      </c>
      <c r="AA77" s="36" t="s">
        <v>51</v>
      </c>
      <c r="AB77" s="22">
        <v>802</v>
      </c>
      <c r="AC77" s="23">
        <v>164.39999999999998</v>
      </c>
      <c r="AD77" s="23">
        <v>131.80000000000001</v>
      </c>
      <c r="AE77" s="23">
        <v>82.2</v>
      </c>
      <c r="AF77" s="23">
        <v>40.799999999999997</v>
      </c>
      <c r="AG77" s="154">
        <v>45.8</v>
      </c>
      <c r="AH77" s="162">
        <v>38.370000000000005</v>
      </c>
      <c r="AI77" s="163">
        <v>4.5599999999999996</v>
      </c>
      <c r="AJ77" s="163">
        <v>2.06</v>
      </c>
      <c r="AK77" s="163">
        <v>39.855000000000004</v>
      </c>
      <c r="AL77" s="163">
        <v>11.045</v>
      </c>
      <c r="AM77" s="163">
        <v>4.1100000000000003</v>
      </c>
      <c r="AN77" s="163">
        <v>40.430000000000007</v>
      </c>
      <c r="AO77" s="163">
        <v>44.415000000000006</v>
      </c>
      <c r="AP77" s="164">
        <v>15.155000000000001</v>
      </c>
      <c r="AQ77" s="165">
        <v>12.805</v>
      </c>
      <c r="AR77" s="166">
        <v>14.715</v>
      </c>
      <c r="AS77" s="166">
        <v>54.2</v>
      </c>
      <c r="AT77" s="167">
        <v>13.190000000000001</v>
      </c>
    </row>
    <row r="78" spans="1:46">
      <c r="A78" s="32" t="s">
        <v>58</v>
      </c>
      <c r="B78" s="19" t="s">
        <v>148</v>
      </c>
      <c r="C78" s="20" t="s">
        <v>159</v>
      </c>
      <c r="D78" s="24" t="s">
        <v>149</v>
      </c>
      <c r="E78" s="69">
        <v>278</v>
      </c>
      <c r="F78" s="206" t="s">
        <v>82</v>
      </c>
      <c r="G78" s="207" t="s">
        <v>83</v>
      </c>
      <c r="H78" s="137">
        <v>8</v>
      </c>
      <c r="I78" s="62">
        <v>12</v>
      </c>
      <c r="J78" s="59">
        <v>67</v>
      </c>
      <c r="K78" s="59">
        <v>1</v>
      </c>
      <c r="L78" s="59">
        <v>10</v>
      </c>
      <c r="M78" s="102">
        <v>100</v>
      </c>
      <c r="N78" s="115">
        <v>45.540000000000006</v>
      </c>
      <c r="O78" s="80">
        <v>49.573</v>
      </c>
      <c r="P78" s="80">
        <v>40.219000000000008</v>
      </c>
      <c r="Q78" s="80">
        <v>42.666666666666664</v>
      </c>
      <c r="R78" s="86" t="s">
        <v>49</v>
      </c>
      <c r="S78" s="88" t="s">
        <v>50</v>
      </c>
      <c r="T78" s="84">
        <v>49.058770942134359</v>
      </c>
      <c r="U78" s="45">
        <v>50.941229057865641</v>
      </c>
      <c r="V78" s="45">
        <v>1.4899999999997249</v>
      </c>
      <c r="W78" s="45">
        <v>4.9612499999999979</v>
      </c>
      <c r="X78" s="45">
        <v>0.91999999999996429</v>
      </c>
      <c r="Y78" s="46">
        <v>18.723804428271563</v>
      </c>
      <c r="Z78" s="165">
        <v>0.3940498721227621</v>
      </c>
      <c r="AA78" s="36" t="s">
        <v>51</v>
      </c>
      <c r="AB78" s="22">
        <v>600</v>
      </c>
      <c r="AC78" s="23">
        <v>139.19999999999999</v>
      </c>
      <c r="AD78" s="23">
        <v>138</v>
      </c>
      <c r="AE78" s="23">
        <v>80.2</v>
      </c>
      <c r="AF78" s="23">
        <v>70.2</v>
      </c>
      <c r="AG78" s="154">
        <v>60.4</v>
      </c>
      <c r="AH78" s="162">
        <v>35.564999999999998</v>
      </c>
      <c r="AI78" s="163">
        <v>4.33</v>
      </c>
      <c r="AJ78" s="163">
        <v>2.4649999999999999</v>
      </c>
      <c r="AK78" s="163">
        <v>46.3</v>
      </c>
      <c r="AL78" s="163">
        <v>9.9450000000000003</v>
      </c>
      <c r="AM78" s="163">
        <v>1.4</v>
      </c>
      <c r="AN78" s="163">
        <v>38.03</v>
      </c>
      <c r="AO78" s="163">
        <v>50.629999999999995</v>
      </c>
      <c r="AP78" s="164">
        <v>11.345000000000001</v>
      </c>
      <c r="AQ78" s="165">
        <v>10.365</v>
      </c>
      <c r="AR78" s="166">
        <v>13.094999999999999</v>
      </c>
      <c r="AS78" s="166">
        <v>52.575000000000003</v>
      </c>
      <c r="AT78" s="167">
        <v>16.11</v>
      </c>
    </row>
    <row r="79" spans="1:46">
      <c r="A79" s="32" t="s">
        <v>58</v>
      </c>
      <c r="B79" s="19" t="s">
        <v>148</v>
      </c>
      <c r="C79" s="20" t="s">
        <v>160</v>
      </c>
      <c r="D79" s="24" t="s">
        <v>149</v>
      </c>
      <c r="E79" s="69">
        <v>278</v>
      </c>
      <c r="F79" s="206" t="s">
        <v>82</v>
      </c>
      <c r="G79" s="207" t="s">
        <v>83</v>
      </c>
      <c r="H79" s="137">
        <v>7</v>
      </c>
      <c r="I79" s="62">
        <v>8</v>
      </c>
      <c r="J79" s="59">
        <v>55</v>
      </c>
      <c r="K79" s="59">
        <v>2</v>
      </c>
      <c r="L79" s="59">
        <v>8</v>
      </c>
      <c r="M79" s="102">
        <v>100</v>
      </c>
      <c r="N79" s="115">
        <v>52.140000000000008</v>
      </c>
      <c r="O79" s="80">
        <v>50.732999999999997</v>
      </c>
      <c r="P79" s="80">
        <v>44.047000000000004</v>
      </c>
      <c r="Q79" s="80">
        <v>51</v>
      </c>
      <c r="R79" s="86" t="s">
        <v>50</v>
      </c>
      <c r="S79" s="88" t="s">
        <v>50</v>
      </c>
      <c r="T79" s="84">
        <v>63.272591939129953</v>
      </c>
      <c r="U79" s="45">
        <v>36.727408060870047</v>
      </c>
      <c r="V79" s="45">
        <v>2.0100000000006446</v>
      </c>
      <c r="W79" s="45">
        <v>5.5125000000000002</v>
      </c>
      <c r="X79" s="45">
        <v>1.3699999999999812</v>
      </c>
      <c r="Y79" s="46">
        <v>10.970377163811966</v>
      </c>
      <c r="Z79" s="165">
        <v>0.41857682470981705</v>
      </c>
      <c r="AA79" s="21">
        <v>6.7</v>
      </c>
      <c r="AB79" s="22">
        <v>842</v>
      </c>
      <c r="AC79" s="23">
        <v>133.6</v>
      </c>
      <c r="AD79" s="23">
        <v>147</v>
      </c>
      <c r="AE79" s="23">
        <v>78.2</v>
      </c>
      <c r="AF79" s="23">
        <v>91.6</v>
      </c>
      <c r="AG79" s="154">
        <v>36.200000000000003</v>
      </c>
      <c r="AH79" s="162">
        <v>33.32</v>
      </c>
      <c r="AI79" s="163">
        <v>6.335</v>
      </c>
      <c r="AJ79" s="163">
        <v>2.65</v>
      </c>
      <c r="AK79" s="163">
        <v>40.545000000000002</v>
      </c>
      <c r="AL79" s="163">
        <v>14.324999999999999</v>
      </c>
      <c r="AM79" s="163">
        <v>2.83</v>
      </c>
      <c r="AN79" s="163">
        <v>35.97</v>
      </c>
      <c r="AO79" s="163">
        <v>46.88</v>
      </c>
      <c r="AP79" s="164">
        <v>17.155000000000001</v>
      </c>
      <c r="AQ79" s="165">
        <v>10.685</v>
      </c>
      <c r="AR79" s="166">
        <v>11.745000000000001</v>
      </c>
      <c r="AS79" s="166">
        <v>53.769999999999996</v>
      </c>
      <c r="AT79" s="167">
        <v>19.350000000000001</v>
      </c>
    </row>
    <row r="80" spans="1:46">
      <c r="A80" s="32" t="s">
        <v>58</v>
      </c>
      <c r="B80" s="19" t="s">
        <v>148</v>
      </c>
      <c r="C80" s="20" t="s">
        <v>161</v>
      </c>
      <c r="D80" s="24" t="s">
        <v>149</v>
      </c>
      <c r="E80" s="69">
        <v>278</v>
      </c>
      <c r="F80" s="206" t="s">
        <v>82</v>
      </c>
      <c r="G80" s="207" t="s">
        <v>83</v>
      </c>
      <c r="H80" s="137">
        <v>5</v>
      </c>
      <c r="I80" s="62">
        <v>9</v>
      </c>
      <c r="J80" s="59">
        <v>57</v>
      </c>
      <c r="K80" s="59">
        <v>3</v>
      </c>
      <c r="L80" s="59">
        <v>5</v>
      </c>
      <c r="M80" s="102">
        <v>200</v>
      </c>
      <c r="N80" s="115">
        <v>46.33</v>
      </c>
      <c r="O80" s="80">
        <v>51.184000000000005</v>
      </c>
      <c r="P80" s="80">
        <v>40.916999999999987</v>
      </c>
      <c r="Q80" s="80">
        <v>44.333333333333336</v>
      </c>
      <c r="R80" s="86" t="s">
        <v>49</v>
      </c>
      <c r="S80" s="88" t="s">
        <v>50</v>
      </c>
      <c r="T80" s="84">
        <v>54.924461728368087</v>
      </c>
      <c r="U80" s="45">
        <v>45.075538271631913</v>
      </c>
      <c r="V80" s="45">
        <v>1.6299999999993986</v>
      </c>
      <c r="W80" s="45">
        <v>3.9506249999999992</v>
      </c>
      <c r="X80" s="45">
        <v>1.1999999999996669</v>
      </c>
      <c r="Y80" s="46">
        <v>27.340924781365359</v>
      </c>
      <c r="Z80" s="165">
        <v>0.21772953964194372</v>
      </c>
      <c r="AA80" s="36" t="s">
        <v>51</v>
      </c>
      <c r="AB80" s="22">
        <v>708</v>
      </c>
      <c r="AC80" s="23">
        <v>116.4</v>
      </c>
      <c r="AD80" s="23">
        <v>120.6</v>
      </c>
      <c r="AE80" s="23">
        <v>61.8</v>
      </c>
      <c r="AF80" s="23">
        <v>55.8</v>
      </c>
      <c r="AG80" s="154">
        <v>46.8</v>
      </c>
      <c r="AH80" s="162">
        <v>36.97</v>
      </c>
      <c r="AI80" s="163">
        <v>5.8049999999999997</v>
      </c>
      <c r="AJ80" s="163">
        <v>1.79</v>
      </c>
      <c r="AK80" s="163">
        <v>50.379999999999995</v>
      </c>
      <c r="AL80" s="163">
        <v>4.3149999999999995</v>
      </c>
      <c r="AM80" s="163">
        <v>0.745</v>
      </c>
      <c r="AN80" s="163">
        <v>38.76</v>
      </c>
      <c r="AO80" s="163">
        <v>56.184999999999995</v>
      </c>
      <c r="AP80" s="164">
        <v>5.0599999999999996</v>
      </c>
      <c r="AQ80" s="165">
        <v>10.17</v>
      </c>
      <c r="AR80" s="166">
        <v>10.42</v>
      </c>
      <c r="AS80" s="166">
        <v>53.92</v>
      </c>
      <c r="AT80" s="167">
        <v>20.100000000000001</v>
      </c>
    </row>
    <row r="81" spans="1:46">
      <c r="A81" s="32" t="s">
        <v>58</v>
      </c>
      <c r="B81" s="19" t="s">
        <v>148</v>
      </c>
      <c r="C81" s="20" t="s">
        <v>162</v>
      </c>
      <c r="D81" s="24" t="s">
        <v>149</v>
      </c>
      <c r="E81" s="69">
        <v>278</v>
      </c>
      <c r="F81" s="206" t="s">
        <v>82</v>
      </c>
      <c r="G81" s="207" t="s">
        <v>83</v>
      </c>
      <c r="H81" s="137">
        <v>8</v>
      </c>
      <c r="I81" s="62">
        <v>6</v>
      </c>
      <c r="J81" s="59">
        <v>60</v>
      </c>
      <c r="K81" s="59">
        <v>1</v>
      </c>
      <c r="L81" s="59">
        <v>4</v>
      </c>
      <c r="M81" s="102">
        <v>200</v>
      </c>
      <c r="N81" s="115">
        <v>63.56</v>
      </c>
      <c r="O81" s="80">
        <v>53.79699999999999</v>
      </c>
      <c r="P81" s="80">
        <v>47.93</v>
      </c>
      <c r="Q81" s="80" t="s">
        <v>48</v>
      </c>
      <c r="R81" s="86" t="s">
        <v>49</v>
      </c>
      <c r="S81" s="88" t="s">
        <v>49</v>
      </c>
      <c r="T81" s="84">
        <v>54.157946285891022</v>
      </c>
      <c r="U81" s="45">
        <v>45.842053714108978</v>
      </c>
      <c r="V81" s="45">
        <v>1.2999999999998124</v>
      </c>
      <c r="W81" s="45">
        <v>3.5831249999999994</v>
      </c>
      <c r="X81" s="45">
        <v>0.80999999999986538</v>
      </c>
      <c r="Y81" s="46">
        <v>17.611398110154692</v>
      </c>
      <c r="Z81" s="165">
        <v>0.13587595657188706</v>
      </c>
      <c r="AA81" s="36" t="s">
        <v>51</v>
      </c>
      <c r="AB81" s="22">
        <v>446</v>
      </c>
      <c r="AC81" s="23">
        <v>140.80000000000001</v>
      </c>
      <c r="AD81" s="23">
        <v>114.8</v>
      </c>
      <c r="AE81" s="23">
        <v>62.2</v>
      </c>
      <c r="AF81" s="23">
        <v>56.2</v>
      </c>
      <c r="AG81" s="154">
        <v>47</v>
      </c>
      <c r="AH81" s="162">
        <v>37.269999999999996</v>
      </c>
      <c r="AI81" s="163">
        <v>4.01</v>
      </c>
      <c r="AJ81" s="163">
        <v>3.3049999999999997</v>
      </c>
      <c r="AK81" s="163">
        <v>49.32</v>
      </c>
      <c r="AL81" s="163">
        <v>5.3449999999999998</v>
      </c>
      <c r="AM81" s="163">
        <v>0.755</v>
      </c>
      <c r="AN81" s="163">
        <v>40.574999999999996</v>
      </c>
      <c r="AO81" s="163">
        <v>53.33</v>
      </c>
      <c r="AP81" s="164">
        <v>6.1</v>
      </c>
      <c r="AQ81" s="165">
        <v>11.879999999999999</v>
      </c>
      <c r="AR81" s="166">
        <v>12.225</v>
      </c>
      <c r="AS81" s="166">
        <v>49.145000000000003</v>
      </c>
      <c r="AT81" s="167">
        <v>20.984999999999999</v>
      </c>
    </row>
    <row r="82" spans="1:46">
      <c r="A82" s="32" t="s">
        <v>58</v>
      </c>
      <c r="B82" s="19" t="s">
        <v>148</v>
      </c>
      <c r="C82" s="20" t="s">
        <v>163</v>
      </c>
      <c r="D82" s="24" t="s">
        <v>149</v>
      </c>
      <c r="E82" s="69">
        <v>278</v>
      </c>
      <c r="F82" s="206" t="s">
        <v>82</v>
      </c>
      <c r="G82" s="207" t="s">
        <v>83</v>
      </c>
      <c r="H82" s="137">
        <v>5</v>
      </c>
      <c r="I82" s="62">
        <v>7</v>
      </c>
      <c r="J82" s="59">
        <v>57</v>
      </c>
      <c r="K82" s="59">
        <v>1</v>
      </c>
      <c r="L82" s="59">
        <v>3</v>
      </c>
      <c r="M82" s="102">
        <v>100</v>
      </c>
      <c r="N82" s="115">
        <v>37.93</v>
      </c>
      <c r="O82" s="80">
        <v>39.649999999999991</v>
      </c>
      <c r="P82" s="80">
        <v>40.935000000000009</v>
      </c>
      <c r="Q82" s="80">
        <v>37.333333333333336</v>
      </c>
      <c r="R82" s="86" t="s">
        <v>49</v>
      </c>
      <c r="S82" s="88" t="s">
        <v>49</v>
      </c>
      <c r="T82" s="84">
        <v>46.811189608021877</v>
      </c>
      <c r="U82" s="45">
        <v>53.188810391978116</v>
      </c>
      <c r="V82" s="45">
        <v>1.2199999999999989</v>
      </c>
      <c r="W82" s="45">
        <v>4.2721875000000002</v>
      </c>
      <c r="X82" s="45">
        <v>1.4199999999998647</v>
      </c>
      <c r="Y82" s="46">
        <v>9.8649315429274402</v>
      </c>
      <c r="Z82" s="165">
        <v>0.3693056265984655</v>
      </c>
      <c r="AA82" s="36" t="s">
        <v>51</v>
      </c>
      <c r="AB82" s="22">
        <v>356</v>
      </c>
      <c r="AC82" s="23">
        <v>149.4</v>
      </c>
      <c r="AD82" s="23">
        <v>115.8</v>
      </c>
      <c r="AE82" s="23">
        <v>71.2</v>
      </c>
      <c r="AF82" s="23">
        <v>62.8</v>
      </c>
      <c r="AG82" s="154">
        <v>41.4</v>
      </c>
      <c r="AH82" s="162">
        <v>28.725000000000001</v>
      </c>
      <c r="AI82" s="163">
        <v>5.07</v>
      </c>
      <c r="AJ82" s="163">
        <v>1.45</v>
      </c>
      <c r="AK82" s="163">
        <v>40.129999999999995</v>
      </c>
      <c r="AL82" s="163">
        <v>21.664999999999999</v>
      </c>
      <c r="AM82" s="163">
        <v>2.9649999999999999</v>
      </c>
      <c r="AN82" s="163">
        <v>30.175000000000001</v>
      </c>
      <c r="AO82" s="163">
        <v>45.199999999999996</v>
      </c>
      <c r="AP82" s="164">
        <v>24.63</v>
      </c>
      <c r="AQ82" s="165">
        <v>10.995000000000001</v>
      </c>
      <c r="AR82" s="166">
        <v>16.135000000000002</v>
      </c>
      <c r="AS82" s="166">
        <v>59.034999999999997</v>
      </c>
      <c r="AT82" s="167">
        <v>7.4849999999999994</v>
      </c>
    </row>
    <row r="83" spans="1:46">
      <c r="A83" s="32" t="s">
        <v>58</v>
      </c>
      <c r="B83" s="19" t="s">
        <v>148</v>
      </c>
      <c r="C83" s="20" t="s">
        <v>164</v>
      </c>
      <c r="D83" s="24" t="s">
        <v>149</v>
      </c>
      <c r="E83" s="69">
        <v>278</v>
      </c>
      <c r="F83" s="206" t="s">
        <v>82</v>
      </c>
      <c r="G83" s="207" t="s">
        <v>83</v>
      </c>
      <c r="H83" s="137">
        <v>5.5</v>
      </c>
      <c r="I83" s="62">
        <v>2</v>
      </c>
      <c r="J83" s="59">
        <v>66</v>
      </c>
      <c r="K83" s="59">
        <v>1</v>
      </c>
      <c r="L83" s="59">
        <v>4</v>
      </c>
      <c r="M83" s="102">
        <v>100</v>
      </c>
      <c r="N83" s="115">
        <v>43.769999999999996</v>
      </c>
      <c r="O83" s="80">
        <v>39.954000000000008</v>
      </c>
      <c r="P83" s="80" t="s">
        <v>48</v>
      </c>
      <c r="Q83" s="80">
        <v>43.333333333333336</v>
      </c>
      <c r="R83" s="86" t="s">
        <v>49</v>
      </c>
      <c r="S83" s="88" t="s">
        <v>49</v>
      </c>
      <c r="T83" s="84">
        <v>51.067165508640656</v>
      </c>
      <c r="U83" s="45">
        <v>48.932834491359344</v>
      </c>
      <c r="V83" s="45">
        <v>1.300000000000523</v>
      </c>
      <c r="W83" s="45">
        <v>4.1803124999999994</v>
      </c>
      <c r="X83" s="45">
        <v>0.86000000000010413</v>
      </c>
      <c r="Y83" s="46">
        <v>14.419759129410831</v>
      </c>
      <c r="Z83" s="165">
        <v>0.20928981549141393</v>
      </c>
      <c r="AA83" s="21">
        <v>7</v>
      </c>
      <c r="AB83" s="22">
        <v>542</v>
      </c>
      <c r="AC83" s="23">
        <v>116.8</v>
      </c>
      <c r="AD83" s="23">
        <v>146.19999999999999</v>
      </c>
      <c r="AE83" s="23">
        <v>66.2</v>
      </c>
      <c r="AF83" s="23">
        <v>43.600000000000009</v>
      </c>
      <c r="AG83" s="154">
        <v>49.6</v>
      </c>
      <c r="AH83" s="162">
        <v>43.22</v>
      </c>
      <c r="AI83" s="163">
        <v>9.0350000000000001</v>
      </c>
      <c r="AJ83" s="163">
        <v>1.23</v>
      </c>
      <c r="AK83" s="163">
        <v>33.22</v>
      </c>
      <c r="AL83" s="163">
        <v>11.475000000000001</v>
      </c>
      <c r="AM83" s="163">
        <v>1.8250000000000002</v>
      </c>
      <c r="AN83" s="163">
        <v>44.449999999999996</v>
      </c>
      <c r="AO83" s="163">
        <v>42.254999999999995</v>
      </c>
      <c r="AP83" s="164">
        <v>13.3</v>
      </c>
      <c r="AQ83" s="165">
        <v>9.8099999999999987</v>
      </c>
      <c r="AR83" s="166">
        <v>13.885</v>
      </c>
      <c r="AS83" s="166">
        <v>52.474999999999994</v>
      </c>
      <c r="AT83" s="167">
        <v>16.774999999999999</v>
      </c>
    </row>
    <row r="84" spans="1:46">
      <c r="A84" s="32" t="s">
        <v>58</v>
      </c>
      <c r="B84" s="19" t="s">
        <v>148</v>
      </c>
      <c r="C84" s="20" t="s">
        <v>165</v>
      </c>
      <c r="D84" s="24" t="s">
        <v>149</v>
      </c>
      <c r="E84" s="69">
        <v>278</v>
      </c>
      <c r="F84" s="206" t="s">
        <v>82</v>
      </c>
      <c r="G84" s="207" t="s">
        <v>83</v>
      </c>
      <c r="H84" s="137">
        <v>6</v>
      </c>
      <c r="I84" s="62">
        <v>7</v>
      </c>
      <c r="J84" s="59">
        <v>52</v>
      </c>
      <c r="K84" s="59">
        <v>1</v>
      </c>
      <c r="L84" s="59">
        <v>3</v>
      </c>
      <c r="M84" s="102">
        <v>100</v>
      </c>
      <c r="N84" s="115">
        <v>30.35</v>
      </c>
      <c r="O84" s="80">
        <v>39.940000000000005</v>
      </c>
      <c r="P84" s="80">
        <v>37.162999999999997</v>
      </c>
      <c r="Q84" s="80">
        <v>29</v>
      </c>
      <c r="R84" s="86" t="s">
        <v>50</v>
      </c>
      <c r="S84" s="88" t="s">
        <v>50</v>
      </c>
      <c r="T84" s="84">
        <v>55.213267463287238</v>
      </c>
      <c r="U84" s="45">
        <v>44.786732536712762</v>
      </c>
      <c r="V84" s="45">
        <v>1.8100000000000449</v>
      </c>
      <c r="W84" s="45">
        <v>3.6750000000000007</v>
      </c>
      <c r="X84" s="45">
        <v>0.9099999999999876</v>
      </c>
      <c r="Y84" s="46">
        <v>9.527815279108717</v>
      </c>
      <c r="Z84" s="165">
        <v>0.38326294272649775</v>
      </c>
      <c r="AA84" s="21" t="s">
        <v>52</v>
      </c>
      <c r="AB84" s="22">
        <v>630</v>
      </c>
      <c r="AC84" s="23">
        <v>126.4</v>
      </c>
      <c r="AD84" s="23">
        <v>130.80000000000001</v>
      </c>
      <c r="AE84" s="23">
        <v>61.8</v>
      </c>
      <c r="AF84" s="23">
        <v>57</v>
      </c>
      <c r="AG84" s="154">
        <v>41.8</v>
      </c>
      <c r="AH84" s="162">
        <v>36.650000000000006</v>
      </c>
      <c r="AI84" s="163">
        <v>4.915</v>
      </c>
      <c r="AJ84" s="163">
        <v>2.665</v>
      </c>
      <c r="AK84" s="163">
        <v>37.599999999999994</v>
      </c>
      <c r="AL84" s="163">
        <v>15.615</v>
      </c>
      <c r="AM84" s="163">
        <v>2.5549999999999997</v>
      </c>
      <c r="AN84" s="163">
        <v>39.315000000000005</v>
      </c>
      <c r="AO84" s="163">
        <v>42.514999999999993</v>
      </c>
      <c r="AP84" s="164">
        <v>18.170000000000002</v>
      </c>
      <c r="AQ84" s="165">
        <v>13.895</v>
      </c>
      <c r="AR84" s="166">
        <v>14.695</v>
      </c>
      <c r="AS84" s="166">
        <v>50.045000000000002</v>
      </c>
      <c r="AT84" s="167">
        <v>17.045000000000002</v>
      </c>
    </row>
    <row r="85" spans="1:46">
      <c r="A85" s="32" t="s">
        <v>58</v>
      </c>
      <c r="B85" s="19" t="s">
        <v>148</v>
      </c>
      <c r="C85" s="20" t="s">
        <v>166</v>
      </c>
      <c r="D85" s="24" t="s">
        <v>149</v>
      </c>
      <c r="E85" s="69">
        <v>278</v>
      </c>
      <c r="F85" s="206" t="s">
        <v>82</v>
      </c>
      <c r="G85" s="207" t="s">
        <v>83</v>
      </c>
      <c r="H85" s="137">
        <v>7</v>
      </c>
      <c r="I85" s="62">
        <v>8</v>
      </c>
      <c r="J85" s="59">
        <v>66</v>
      </c>
      <c r="K85" s="59">
        <v>1</v>
      </c>
      <c r="L85" s="59">
        <v>3</v>
      </c>
      <c r="M85" s="102">
        <v>250</v>
      </c>
      <c r="N85" s="115">
        <v>47.5</v>
      </c>
      <c r="O85" s="80">
        <v>51.5</v>
      </c>
      <c r="P85" s="80">
        <v>38.700000000000003</v>
      </c>
      <c r="Q85" s="80">
        <v>47.333333333333336</v>
      </c>
      <c r="R85" s="86" t="s">
        <v>64</v>
      </c>
      <c r="S85" s="88" t="s">
        <v>50</v>
      </c>
      <c r="T85" s="84">
        <v>54.727946012667928</v>
      </c>
      <c r="U85" s="45">
        <v>45.272053987332072</v>
      </c>
      <c r="V85" s="45">
        <v>1.2400000000006628</v>
      </c>
      <c r="W85" s="45">
        <v>4.0884374999999995</v>
      </c>
      <c r="X85" s="45">
        <v>1.0900000000002785</v>
      </c>
      <c r="Y85" s="46">
        <v>17.411342473781392</v>
      </c>
      <c r="Z85" s="165">
        <v>0.2385911125319693</v>
      </c>
      <c r="AA85" s="36" t="s">
        <v>51</v>
      </c>
      <c r="AB85" s="22">
        <v>582</v>
      </c>
      <c r="AC85" s="23">
        <v>103.2</v>
      </c>
      <c r="AD85" s="23">
        <v>135.6</v>
      </c>
      <c r="AE85" s="23">
        <v>62.2</v>
      </c>
      <c r="AF85" s="23">
        <v>31.8</v>
      </c>
      <c r="AG85" s="154">
        <v>49</v>
      </c>
      <c r="AH85" s="162">
        <v>32.72</v>
      </c>
      <c r="AI85" s="163">
        <v>6.2949999999999999</v>
      </c>
      <c r="AJ85" s="163">
        <v>1.5449999999999999</v>
      </c>
      <c r="AK85" s="163">
        <v>50.225000000000001</v>
      </c>
      <c r="AL85" s="163">
        <v>7.7850000000000001</v>
      </c>
      <c r="AM85" s="163">
        <v>1.43</v>
      </c>
      <c r="AN85" s="163">
        <v>34.265000000000001</v>
      </c>
      <c r="AO85" s="163">
        <v>56.52</v>
      </c>
      <c r="AP85" s="164">
        <v>9.2149999999999999</v>
      </c>
      <c r="AQ85" s="165">
        <v>10.879999999999999</v>
      </c>
      <c r="AR85" s="166">
        <v>17.035</v>
      </c>
      <c r="AS85" s="166">
        <v>56.8</v>
      </c>
      <c r="AT85" s="167">
        <v>8.4450000000000003</v>
      </c>
    </row>
    <row r="86" spans="1:46">
      <c r="A86" s="32" t="s">
        <v>58</v>
      </c>
      <c r="B86" s="19" t="s">
        <v>148</v>
      </c>
      <c r="C86" s="20" t="s">
        <v>167</v>
      </c>
      <c r="D86" s="24" t="s">
        <v>149</v>
      </c>
      <c r="E86" s="69">
        <v>278</v>
      </c>
      <c r="F86" s="206" t="s">
        <v>82</v>
      </c>
      <c r="G86" s="207" t="s">
        <v>83</v>
      </c>
      <c r="H86" s="137">
        <v>7</v>
      </c>
      <c r="I86" s="62">
        <v>3</v>
      </c>
      <c r="J86" s="59">
        <v>63</v>
      </c>
      <c r="K86" s="59">
        <v>1</v>
      </c>
      <c r="L86" s="59">
        <v>1</v>
      </c>
      <c r="M86" s="102">
        <v>90</v>
      </c>
      <c r="N86" s="114">
        <v>56.385714285714293</v>
      </c>
      <c r="O86" s="80">
        <v>52.5</v>
      </c>
      <c r="P86" s="80">
        <v>44.6</v>
      </c>
      <c r="Q86" s="80">
        <v>57.666666666666664</v>
      </c>
      <c r="R86" s="86" t="s">
        <v>49</v>
      </c>
      <c r="S86" s="88" t="s">
        <v>49</v>
      </c>
      <c r="T86" s="84">
        <v>56.114967945828212</v>
      </c>
      <c r="U86" s="45">
        <v>43.885032054171788</v>
      </c>
      <c r="V86" s="45">
        <v>1.3300000000000978</v>
      </c>
      <c r="W86" s="45">
        <v>4.5478125</v>
      </c>
      <c r="X86" s="45">
        <v>0.84999999999977216</v>
      </c>
      <c r="Y86" s="46">
        <v>9.0650532381626672</v>
      </c>
      <c r="Z86" s="165">
        <v>0.48759590792838875</v>
      </c>
      <c r="AA86" s="36" t="s">
        <v>51</v>
      </c>
      <c r="AB86" s="22">
        <v>650</v>
      </c>
      <c r="AC86" s="23">
        <v>174.2</v>
      </c>
      <c r="AD86" s="23">
        <v>130.39999999999998</v>
      </c>
      <c r="AE86" s="23">
        <v>74.8</v>
      </c>
      <c r="AF86" s="23">
        <v>63.2</v>
      </c>
      <c r="AG86" s="154">
        <v>63.8</v>
      </c>
      <c r="AH86" s="162">
        <v>27.954999999999998</v>
      </c>
      <c r="AI86" s="163">
        <v>4.2549999999999999</v>
      </c>
      <c r="AJ86" s="163">
        <v>2.64</v>
      </c>
      <c r="AK86" s="163">
        <v>48.855000000000004</v>
      </c>
      <c r="AL86" s="163">
        <v>12.684999999999999</v>
      </c>
      <c r="AM86" s="163">
        <v>3.62</v>
      </c>
      <c r="AN86" s="163">
        <v>30.594999999999999</v>
      </c>
      <c r="AO86" s="163">
        <v>53.110000000000007</v>
      </c>
      <c r="AP86" s="164">
        <v>16.305</v>
      </c>
      <c r="AQ86" s="165">
        <v>10.19</v>
      </c>
      <c r="AR86" s="166">
        <v>14.835000000000001</v>
      </c>
      <c r="AS86" s="166">
        <v>59.405000000000001</v>
      </c>
      <c r="AT86" s="167">
        <v>10.285</v>
      </c>
    </row>
    <row r="87" spans="1:46">
      <c r="A87" s="32" t="s">
        <v>58</v>
      </c>
      <c r="B87" s="19" t="s">
        <v>148</v>
      </c>
      <c r="C87" s="20" t="s">
        <v>168</v>
      </c>
      <c r="D87" s="24" t="s">
        <v>149</v>
      </c>
      <c r="E87" s="69">
        <v>278</v>
      </c>
      <c r="F87" s="206" t="s">
        <v>82</v>
      </c>
      <c r="G87" s="207" t="s">
        <v>83</v>
      </c>
      <c r="H87" s="137">
        <v>8</v>
      </c>
      <c r="I87" s="62">
        <v>6</v>
      </c>
      <c r="J87" s="59">
        <v>62</v>
      </c>
      <c r="K87" s="59">
        <v>1</v>
      </c>
      <c r="L87" s="59">
        <v>7</v>
      </c>
      <c r="M87" s="102">
        <v>90</v>
      </c>
      <c r="N87" s="114">
        <v>40.06</v>
      </c>
      <c r="O87" s="80">
        <v>46.3</v>
      </c>
      <c r="P87" s="80">
        <v>39.9</v>
      </c>
      <c r="Q87" s="80">
        <v>37.666666666666664</v>
      </c>
      <c r="R87" s="86" t="s">
        <v>49</v>
      </c>
      <c r="S87" s="88" t="s">
        <v>50</v>
      </c>
      <c r="T87" s="84">
        <v>61.10786538928842</v>
      </c>
      <c r="U87" s="45">
        <v>38.89213461071158</v>
      </c>
      <c r="V87" s="45">
        <v>2.2550000000000736</v>
      </c>
      <c r="W87" s="45">
        <v>6.7528124999999992</v>
      </c>
      <c r="X87" s="45">
        <v>1.7900000000000682</v>
      </c>
      <c r="Y87" s="46">
        <v>8.8202713180314838</v>
      </c>
      <c r="Z87" s="165">
        <v>0.7051768193443384</v>
      </c>
      <c r="AA87" s="36" t="s">
        <v>51</v>
      </c>
      <c r="AB87" s="22">
        <v>800</v>
      </c>
      <c r="AC87" s="23">
        <v>132.80000000000001</v>
      </c>
      <c r="AD87" s="23">
        <v>240</v>
      </c>
      <c r="AE87" s="23">
        <v>76.599999999999994</v>
      </c>
      <c r="AF87" s="23">
        <v>67.400000000000006</v>
      </c>
      <c r="AG87" s="154">
        <v>31.6</v>
      </c>
      <c r="AH87" s="162">
        <v>30.695</v>
      </c>
      <c r="AI87" s="163">
        <v>6.6749999999999998</v>
      </c>
      <c r="AJ87" s="163">
        <v>1.21</v>
      </c>
      <c r="AK87" s="163">
        <v>44.519999999999996</v>
      </c>
      <c r="AL87" s="163">
        <v>13.65</v>
      </c>
      <c r="AM87" s="163">
        <v>3.25</v>
      </c>
      <c r="AN87" s="163">
        <v>31.905000000000001</v>
      </c>
      <c r="AO87" s="163">
        <v>51.194999999999993</v>
      </c>
      <c r="AP87" s="164">
        <v>16.899999999999999</v>
      </c>
      <c r="AQ87" s="165">
        <v>9.9149999999999991</v>
      </c>
      <c r="AR87" s="166">
        <v>14.19</v>
      </c>
      <c r="AS87" s="166">
        <v>59.495000000000005</v>
      </c>
      <c r="AT87" s="167">
        <v>12.515000000000001</v>
      </c>
    </row>
    <row r="88" spans="1:46" ht="31.5">
      <c r="A88" s="32" t="s">
        <v>58</v>
      </c>
      <c r="B88" s="19" t="s">
        <v>169</v>
      </c>
      <c r="C88" s="25" t="s">
        <v>54</v>
      </c>
      <c r="D88" s="24" t="s">
        <v>204</v>
      </c>
      <c r="E88" s="69">
        <v>946</v>
      </c>
      <c r="F88" s="206" t="s">
        <v>170</v>
      </c>
      <c r="G88" s="207" t="s">
        <v>171</v>
      </c>
      <c r="H88" s="137">
        <v>12</v>
      </c>
      <c r="I88" s="62">
        <v>4</v>
      </c>
      <c r="J88" s="59">
        <v>56</v>
      </c>
      <c r="K88" s="59">
        <v>2</v>
      </c>
      <c r="L88" s="59">
        <v>9</v>
      </c>
      <c r="M88" s="102">
        <v>200</v>
      </c>
      <c r="N88" s="114" t="s">
        <v>48</v>
      </c>
      <c r="O88" s="80" t="s">
        <v>48</v>
      </c>
      <c r="P88" s="80" t="s">
        <v>48</v>
      </c>
      <c r="Q88" s="80" t="s">
        <v>48</v>
      </c>
      <c r="R88" s="87" t="s">
        <v>63</v>
      </c>
      <c r="S88" s="89" t="s">
        <v>49</v>
      </c>
      <c r="T88" s="84">
        <v>46.892539789401638</v>
      </c>
      <c r="U88" s="45">
        <v>53.107460210598354</v>
      </c>
      <c r="V88" s="45">
        <v>1.3700000000000045</v>
      </c>
      <c r="W88" s="45">
        <v>4.0884374999999995</v>
      </c>
      <c r="X88" s="45">
        <v>1.3999999999999113</v>
      </c>
      <c r="Y88" s="46">
        <v>10.256941687582072</v>
      </c>
      <c r="Z88" s="165" t="s">
        <v>52</v>
      </c>
      <c r="AA88" s="36" t="s">
        <v>51</v>
      </c>
      <c r="AB88" s="22">
        <v>496</v>
      </c>
      <c r="AC88" s="23">
        <v>129.39999999999998</v>
      </c>
      <c r="AD88" s="23">
        <v>102.2</v>
      </c>
      <c r="AE88" s="23">
        <v>62</v>
      </c>
      <c r="AF88" s="23">
        <v>51.4</v>
      </c>
      <c r="AG88" s="154">
        <v>39.200000000000003</v>
      </c>
      <c r="AH88" s="162">
        <v>36.555</v>
      </c>
      <c r="AI88" s="163">
        <v>3.64</v>
      </c>
      <c r="AJ88" s="163">
        <v>1.9249999999999998</v>
      </c>
      <c r="AK88" s="163">
        <v>38.114999999999995</v>
      </c>
      <c r="AL88" s="163">
        <v>17.299999999999997</v>
      </c>
      <c r="AM88" s="163">
        <v>2.4649999999999999</v>
      </c>
      <c r="AN88" s="163">
        <v>38.479999999999997</v>
      </c>
      <c r="AO88" s="163">
        <v>41.754999999999995</v>
      </c>
      <c r="AP88" s="164">
        <v>19.764999999999997</v>
      </c>
      <c r="AQ88" s="165">
        <v>9.6999999999999993</v>
      </c>
      <c r="AR88" s="166">
        <v>7.085</v>
      </c>
      <c r="AS88" s="166">
        <v>73.099999999999994</v>
      </c>
      <c r="AT88" s="167" t="s">
        <v>52</v>
      </c>
    </row>
    <row r="89" spans="1:46" ht="31.5">
      <c r="A89" s="32" t="s">
        <v>58</v>
      </c>
      <c r="B89" s="19" t="s">
        <v>172</v>
      </c>
      <c r="C89" s="25" t="s">
        <v>47</v>
      </c>
      <c r="D89" s="24" t="s">
        <v>204</v>
      </c>
      <c r="E89" s="69">
        <v>956</v>
      </c>
      <c r="F89" s="206" t="s">
        <v>170</v>
      </c>
      <c r="G89" s="207" t="s">
        <v>171</v>
      </c>
      <c r="H89" s="137">
        <v>8</v>
      </c>
      <c r="I89" s="62">
        <v>5</v>
      </c>
      <c r="J89" s="59">
        <v>56</v>
      </c>
      <c r="K89" s="59">
        <v>2</v>
      </c>
      <c r="L89" s="59">
        <v>6</v>
      </c>
      <c r="M89" s="102">
        <v>35</v>
      </c>
      <c r="N89" s="114" t="s">
        <v>48</v>
      </c>
      <c r="O89" s="80" t="s">
        <v>48</v>
      </c>
      <c r="P89" s="80" t="s">
        <v>48</v>
      </c>
      <c r="Q89" s="80" t="s">
        <v>48</v>
      </c>
      <c r="R89" s="87" t="s">
        <v>64</v>
      </c>
      <c r="S89" s="89" t="s">
        <v>63</v>
      </c>
      <c r="T89" s="84">
        <v>51.721132280044081</v>
      </c>
      <c r="U89" s="45">
        <v>48.278867719955919</v>
      </c>
      <c r="V89" s="45">
        <v>1.1499999999998067</v>
      </c>
      <c r="W89" s="45">
        <v>4.3181249999999993</v>
      </c>
      <c r="X89" s="45">
        <v>1.2199999999999755</v>
      </c>
      <c r="Y89" s="46">
        <v>12.843299840959329</v>
      </c>
      <c r="Z89" s="165">
        <v>7.4976417444448121E-2</v>
      </c>
      <c r="AA89" s="36" t="s">
        <v>51</v>
      </c>
      <c r="AB89" s="22">
        <v>401.99999999999994</v>
      </c>
      <c r="AC89" s="23">
        <v>147</v>
      </c>
      <c r="AD89" s="23">
        <v>130.20000000000002</v>
      </c>
      <c r="AE89" s="23">
        <v>87</v>
      </c>
      <c r="AF89" s="23">
        <v>61.4</v>
      </c>
      <c r="AG89" s="154">
        <v>50.6</v>
      </c>
      <c r="AH89" s="162">
        <v>22.89</v>
      </c>
      <c r="AI89" s="163">
        <v>3.4050000000000002</v>
      </c>
      <c r="AJ89" s="163">
        <v>1.3599999999999999</v>
      </c>
      <c r="AK89" s="163">
        <v>55.260000000000005</v>
      </c>
      <c r="AL89" s="163">
        <v>14.879999999999999</v>
      </c>
      <c r="AM89" s="163">
        <v>2.21</v>
      </c>
      <c r="AN89" s="163">
        <v>24.25</v>
      </c>
      <c r="AO89" s="163">
        <v>58.665000000000006</v>
      </c>
      <c r="AP89" s="164">
        <v>17.09</v>
      </c>
      <c r="AQ89" s="165">
        <v>11.734999999999999</v>
      </c>
      <c r="AR89" s="166">
        <v>12.75</v>
      </c>
      <c r="AS89" s="166">
        <v>40.120000000000005</v>
      </c>
      <c r="AT89" s="167">
        <v>24.185000000000002</v>
      </c>
    </row>
    <row r="90" spans="1:46" ht="15.75" customHeight="1">
      <c r="A90" s="32" t="s">
        <v>58</v>
      </c>
      <c r="B90" s="19" t="s">
        <v>172</v>
      </c>
      <c r="C90" s="25" t="s">
        <v>53</v>
      </c>
      <c r="D90" s="24" t="s">
        <v>204</v>
      </c>
      <c r="E90" s="69">
        <v>956</v>
      </c>
      <c r="F90" s="206" t="s">
        <v>170</v>
      </c>
      <c r="G90" s="207" t="s">
        <v>171</v>
      </c>
      <c r="H90" s="137">
        <v>8</v>
      </c>
      <c r="I90" s="62">
        <v>2</v>
      </c>
      <c r="J90" s="59">
        <v>53</v>
      </c>
      <c r="K90" s="59">
        <v>2</v>
      </c>
      <c r="L90" s="59">
        <v>5</v>
      </c>
      <c r="M90" s="102">
        <v>60</v>
      </c>
      <c r="N90" s="114" t="s">
        <v>48</v>
      </c>
      <c r="O90" s="80" t="s">
        <v>48</v>
      </c>
      <c r="P90" s="80" t="s">
        <v>48</v>
      </c>
      <c r="Q90" s="80" t="s">
        <v>48</v>
      </c>
      <c r="R90" s="87" t="s">
        <v>63</v>
      </c>
      <c r="S90" s="89" t="s">
        <v>64</v>
      </c>
      <c r="T90" s="84">
        <v>57.106859454287672</v>
      </c>
      <c r="U90" s="45">
        <v>42.893140545712328</v>
      </c>
      <c r="V90" s="45">
        <v>1.7600000000001614</v>
      </c>
      <c r="W90" s="45">
        <v>5.1909374999999995</v>
      </c>
      <c r="X90" s="45">
        <v>2.9800000000000493</v>
      </c>
      <c r="Y90" s="46">
        <v>21.364359648678981</v>
      </c>
      <c r="Z90" s="165">
        <v>0.24364891304347827</v>
      </c>
      <c r="AA90" s="36" t="s">
        <v>51</v>
      </c>
      <c r="AB90" s="22">
        <v>620</v>
      </c>
      <c r="AC90" s="23">
        <v>157</v>
      </c>
      <c r="AD90" s="23">
        <v>132.39999999999998</v>
      </c>
      <c r="AE90" s="23">
        <v>102.4</v>
      </c>
      <c r="AF90" s="23">
        <v>74</v>
      </c>
      <c r="AG90" s="154">
        <v>39</v>
      </c>
      <c r="AH90" s="162">
        <v>29.67</v>
      </c>
      <c r="AI90" s="163">
        <v>5.8049999999999997</v>
      </c>
      <c r="AJ90" s="163">
        <v>1.635</v>
      </c>
      <c r="AK90" s="163">
        <v>53.075000000000003</v>
      </c>
      <c r="AL90" s="163">
        <v>8.98</v>
      </c>
      <c r="AM90" s="163">
        <v>0.84</v>
      </c>
      <c r="AN90" s="163">
        <v>31.305000000000003</v>
      </c>
      <c r="AO90" s="163">
        <v>58.88</v>
      </c>
      <c r="AP90" s="164">
        <v>9.82</v>
      </c>
      <c r="AQ90" s="165">
        <v>20.48</v>
      </c>
      <c r="AR90" s="166">
        <v>6.33</v>
      </c>
      <c r="AS90" s="166">
        <v>57.03</v>
      </c>
      <c r="AT90" s="167" t="s">
        <v>52</v>
      </c>
    </row>
    <row r="91" spans="1:46" ht="31.5">
      <c r="A91" s="32" t="s">
        <v>58</v>
      </c>
      <c r="B91" s="19" t="s">
        <v>173</v>
      </c>
      <c r="C91" s="25" t="s">
        <v>47</v>
      </c>
      <c r="D91" s="24" t="s">
        <v>204</v>
      </c>
      <c r="E91" s="69">
        <v>939</v>
      </c>
      <c r="F91" s="206" t="s">
        <v>170</v>
      </c>
      <c r="G91" s="207" t="s">
        <v>171</v>
      </c>
      <c r="H91" s="137">
        <v>12</v>
      </c>
      <c r="I91" s="62">
        <v>1</v>
      </c>
      <c r="J91" s="59">
        <v>47</v>
      </c>
      <c r="K91" s="59">
        <v>2</v>
      </c>
      <c r="L91" s="59">
        <v>6</v>
      </c>
      <c r="M91" s="102">
        <v>250</v>
      </c>
      <c r="N91" s="114" t="s">
        <v>48</v>
      </c>
      <c r="O91" s="80" t="s">
        <v>48</v>
      </c>
      <c r="P91" s="80" t="s">
        <v>48</v>
      </c>
      <c r="Q91" s="80" t="s">
        <v>48</v>
      </c>
      <c r="R91" s="87" t="s">
        <v>49</v>
      </c>
      <c r="S91" s="89" t="s">
        <v>50</v>
      </c>
      <c r="T91" s="84">
        <v>54.246698679471784</v>
      </c>
      <c r="U91" s="45">
        <v>45.753301320528216</v>
      </c>
      <c r="V91" s="45">
        <v>1.2700000000002376</v>
      </c>
      <c r="W91" s="45">
        <v>5.3287499999999994</v>
      </c>
      <c r="X91" s="45">
        <v>1.0500000000000165</v>
      </c>
      <c r="Y91" s="46">
        <v>10.151317509635682</v>
      </c>
      <c r="Z91" s="165">
        <v>0.15697195225916455</v>
      </c>
      <c r="AA91" s="36" t="s">
        <v>51</v>
      </c>
      <c r="AB91" s="22">
        <v>470</v>
      </c>
      <c r="AC91" s="23">
        <v>155.6</v>
      </c>
      <c r="AD91" s="23">
        <v>105.39999999999999</v>
      </c>
      <c r="AE91" s="23">
        <v>71.8</v>
      </c>
      <c r="AF91" s="23">
        <v>81.999999999999986</v>
      </c>
      <c r="AG91" s="154">
        <v>53</v>
      </c>
      <c r="AH91" s="162">
        <v>29.375</v>
      </c>
      <c r="AI91" s="163">
        <v>3.59</v>
      </c>
      <c r="AJ91" s="163">
        <v>1.59</v>
      </c>
      <c r="AK91" s="163">
        <v>47.394999999999996</v>
      </c>
      <c r="AL91" s="163">
        <v>15.600000000000001</v>
      </c>
      <c r="AM91" s="163">
        <v>2.4550000000000001</v>
      </c>
      <c r="AN91" s="163">
        <v>30.965</v>
      </c>
      <c r="AO91" s="163">
        <v>50.984999999999999</v>
      </c>
      <c r="AP91" s="164">
        <v>18.055</v>
      </c>
      <c r="AQ91" s="165">
        <v>16.024999999999999</v>
      </c>
      <c r="AR91" s="166" t="s">
        <v>52</v>
      </c>
      <c r="AS91" s="166">
        <v>48.894999999999996</v>
      </c>
      <c r="AT91" s="167">
        <v>23.465</v>
      </c>
    </row>
    <row r="92" spans="1:46" ht="31.5">
      <c r="A92" s="32" t="s">
        <v>58</v>
      </c>
      <c r="B92" s="19" t="s">
        <v>173</v>
      </c>
      <c r="C92" s="25" t="s">
        <v>53</v>
      </c>
      <c r="D92" s="24" t="s">
        <v>204</v>
      </c>
      <c r="E92" s="69">
        <v>947</v>
      </c>
      <c r="F92" s="206" t="s">
        <v>174</v>
      </c>
      <c r="G92" s="207" t="s">
        <v>175</v>
      </c>
      <c r="H92" s="137">
        <v>8</v>
      </c>
      <c r="I92" s="62">
        <v>5</v>
      </c>
      <c r="J92" s="59">
        <v>47</v>
      </c>
      <c r="K92" s="59">
        <v>2</v>
      </c>
      <c r="L92" s="59">
        <v>5</v>
      </c>
      <c r="M92" s="102">
        <v>75</v>
      </c>
      <c r="N92" s="114" t="s">
        <v>48</v>
      </c>
      <c r="O92" s="80" t="s">
        <v>48</v>
      </c>
      <c r="P92" s="80" t="s">
        <v>48</v>
      </c>
      <c r="Q92" s="80" t="s">
        <v>48</v>
      </c>
      <c r="R92" s="87" t="s">
        <v>64</v>
      </c>
      <c r="S92" s="89" t="s">
        <v>64</v>
      </c>
      <c r="T92" s="84">
        <v>56.520127488780922</v>
      </c>
      <c r="U92" s="45">
        <v>43.479872511219078</v>
      </c>
      <c r="V92" s="45">
        <v>1.4000000000002899</v>
      </c>
      <c r="W92" s="45">
        <v>4.0424999999999995</v>
      </c>
      <c r="X92" s="45">
        <v>2.2700000000000156</v>
      </c>
      <c r="Y92" s="46">
        <v>15.786310975262879</v>
      </c>
      <c r="Z92" s="165">
        <v>0.15831639568871028</v>
      </c>
      <c r="AA92" s="36" t="s">
        <v>51</v>
      </c>
      <c r="AB92" s="22">
        <v>640</v>
      </c>
      <c r="AC92" s="23">
        <v>145</v>
      </c>
      <c r="AD92" s="23">
        <v>138.6</v>
      </c>
      <c r="AE92" s="23">
        <v>87.4</v>
      </c>
      <c r="AF92" s="23">
        <v>48.8</v>
      </c>
      <c r="AG92" s="154">
        <v>49</v>
      </c>
      <c r="AH92" s="162">
        <v>35.825000000000003</v>
      </c>
      <c r="AI92" s="163">
        <v>4.33</v>
      </c>
      <c r="AJ92" s="163">
        <v>1.54</v>
      </c>
      <c r="AK92" s="163">
        <v>43.405000000000001</v>
      </c>
      <c r="AL92" s="163">
        <v>13.39</v>
      </c>
      <c r="AM92" s="163">
        <v>1.51</v>
      </c>
      <c r="AN92" s="163">
        <v>37.365000000000002</v>
      </c>
      <c r="AO92" s="163">
        <v>47.734999999999999</v>
      </c>
      <c r="AP92" s="164">
        <v>14.9</v>
      </c>
      <c r="AQ92" s="165">
        <v>18.545000000000002</v>
      </c>
      <c r="AR92" s="166" t="s">
        <v>52</v>
      </c>
      <c r="AS92" s="166">
        <v>57.765000000000001</v>
      </c>
      <c r="AT92" s="167">
        <v>16.73</v>
      </c>
    </row>
    <row r="93" spans="1:46" ht="31.5">
      <c r="A93" s="32" t="s">
        <v>58</v>
      </c>
      <c r="B93" s="19" t="s">
        <v>173</v>
      </c>
      <c r="C93" s="25" t="s">
        <v>54</v>
      </c>
      <c r="D93" s="24" t="s">
        <v>204</v>
      </c>
      <c r="E93" s="69">
        <v>947</v>
      </c>
      <c r="F93" s="206" t="s">
        <v>174</v>
      </c>
      <c r="G93" s="207" t="s">
        <v>175</v>
      </c>
      <c r="H93" s="137">
        <v>8</v>
      </c>
      <c r="I93" s="62">
        <v>6</v>
      </c>
      <c r="J93" s="59">
        <v>47</v>
      </c>
      <c r="K93" s="59">
        <v>2</v>
      </c>
      <c r="L93" s="59">
        <v>5</v>
      </c>
      <c r="M93" s="102">
        <v>65</v>
      </c>
      <c r="N93" s="114" t="s">
        <v>48</v>
      </c>
      <c r="O93" s="80" t="s">
        <v>48</v>
      </c>
      <c r="P93" s="80" t="s">
        <v>48</v>
      </c>
      <c r="Q93" s="80" t="s">
        <v>48</v>
      </c>
      <c r="R93" s="87" t="s">
        <v>64</v>
      </c>
      <c r="S93" s="89" t="s">
        <v>50</v>
      </c>
      <c r="T93" s="84">
        <v>47.577386585408952</v>
      </c>
      <c r="U93" s="45">
        <v>52.422613414591048</v>
      </c>
      <c r="V93" s="45">
        <v>0.98999999999946908</v>
      </c>
      <c r="W93" s="45">
        <v>4.2262500000000003</v>
      </c>
      <c r="X93" s="45">
        <v>1.4799999999997249</v>
      </c>
      <c r="Y93" s="46">
        <v>8.9152579086852342</v>
      </c>
      <c r="Z93" s="165">
        <v>5.0999999999999997E-2</v>
      </c>
      <c r="AA93" s="36" t="s">
        <v>51</v>
      </c>
      <c r="AB93" s="22">
        <v>566</v>
      </c>
      <c r="AC93" s="23">
        <v>152.60000000000002</v>
      </c>
      <c r="AD93" s="23">
        <v>112.4</v>
      </c>
      <c r="AE93" s="23">
        <v>81.400000000000006</v>
      </c>
      <c r="AF93" s="23">
        <v>67.2</v>
      </c>
      <c r="AG93" s="154">
        <v>48.2</v>
      </c>
      <c r="AH93" s="162">
        <v>19.244999999999997</v>
      </c>
      <c r="AI93" s="163">
        <v>4.4000000000000004</v>
      </c>
      <c r="AJ93" s="163">
        <v>0.71499999999999997</v>
      </c>
      <c r="AK93" s="163">
        <v>46.39</v>
      </c>
      <c r="AL93" s="163">
        <v>24.435000000000002</v>
      </c>
      <c r="AM93" s="163">
        <v>4.8149999999999995</v>
      </c>
      <c r="AN93" s="163">
        <v>19.959999999999997</v>
      </c>
      <c r="AO93" s="163">
        <v>50.79</v>
      </c>
      <c r="AP93" s="164">
        <v>29.25</v>
      </c>
      <c r="AQ93" s="165">
        <v>13.26</v>
      </c>
      <c r="AR93" s="166" t="s">
        <v>52</v>
      </c>
      <c r="AS93" s="166">
        <v>62.26</v>
      </c>
      <c r="AT93" s="167">
        <v>15.4</v>
      </c>
    </row>
    <row r="94" spans="1:46" ht="31.5">
      <c r="A94" s="32" t="s">
        <v>58</v>
      </c>
      <c r="B94" s="19" t="s">
        <v>173</v>
      </c>
      <c r="C94" s="25" t="s">
        <v>55</v>
      </c>
      <c r="D94" s="24" t="s">
        <v>204</v>
      </c>
      <c r="E94" s="69">
        <v>947</v>
      </c>
      <c r="F94" s="206" t="s">
        <v>174</v>
      </c>
      <c r="G94" s="207" t="s">
        <v>175</v>
      </c>
      <c r="H94" s="137">
        <v>13</v>
      </c>
      <c r="I94" s="62">
        <v>4</v>
      </c>
      <c r="J94" s="59">
        <v>56</v>
      </c>
      <c r="K94" s="59">
        <v>2</v>
      </c>
      <c r="L94" s="59">
        <v>8</v>
      </c>
      <c r="M94" s="102">
        <v>200</v>
      </c>
      <c r="N94" s="114" t="s">
        <v>48</v>
      </c>
      <c r="O94" s="80" t="s">
        <v>48</v>
      </c>
      <c r="P94" s="80" t="s">
        <v>48</v>
      </c>
      <c r="Q94" s="80" t="s">
        <v>48</v>
      </c>
      <c r="R94" s="87" t="s">
        <v>64</v>
      </c>
      <c r="S94" s="89" t="s">
        <v>64</v>
      </c>
      <c r="T94" s="84">
        <v>48.283981575343674</v>
      </c>
      <c r="U94" s="45">
        <v>51.716018424656326</v>
      </c>
      <c r="V94" s="45">
        <v>1.580000000000048</v>
      </c>
      <c r="W94" s="45">
        <v>5.1909374999999995</v>
      </c>
      <c r="X94" s="45">
        <v>1.4400000000001734</v>
      </c>
      <c r="Y94" s="46">
        <v>16.116615924029531</v>
      </c>
      <c r="Z94" s="165">
        <v>0.27456553917389631</v>
      </c>
      <c r="AA94" s="36" t="s">
        <v>51</v>
      </c>
      <c r="AB94" s="22">
        <v>532</v>
      </c>
      <c r="AC94" s="23">
        <v>125.6</v>
      </c>
      <c r="AD94" s="23">
        <v>112.8</v>
      </c>
      <c r="AE94" s="23">
        <v>73</v>
      </c>
      <c r="AF94" s="23">
        <v>67.599999999999994</v>
      </c>
      <c r="AG94" s="154">
        <v>48.8</v>
      </c>
      <c r="AH94" s="162">
        <v>19.055</v>
      </c>
      <c r="AI94" s="163">
        <v>3.7350000000000003</v>
      </c>
      <c r="AJ94" s="163">
        <v>1.08</v>
      </c>
      <c r="AK94" s="163">
        <v>60.9</v>
      </c>
      <c r="AL94" s="163">
        <v>13.315000000000001</v>
      </c>
      <c r="AM94" s="163">
        <v>1.915</v>
      </c>
      <c r="AN94" s="163">
        <v>20.134999999999998</v>
      </c>
      <c r="AO94" s="163">
        <v>64.635000000000005</v>
      </c>
      <c r="AP94" s="164">
        <v>15.23</v>
      </c>
      <c r="AQ94" s="165">
        <v>5.6850000000000005</v>
      </c>
      <c r="AR94" s="166">
        <v>13.265000000000001</v>
      </c>
      <c r="AS94" s="166">
        <v>57.06</v>
      </c>
      <c r="AT94" s="167">
        <v>17.615000000000002</v>
      </c>
    </row>
    <row r="95" spans="1:46" ht="31.5">
      <c r="A95" s="32" t="s">
        <v>58</v>
      </c>
      <c r="B95" s="19" t="s">
        <v>173</v>
      </c>
      <c r="C95" s="25" t="s">
        <v>56</v>
      </c>
      <c r="D95" s="24" t="s">
        <v>204</v>
      </c>
      <c r="E95" s="69">
        <v>947</v>
      </c>
      <c r="F95" s="206" t="s">
        <v>174</v>
      </c>
      <c r="G95" s="207" t="s">
        <v>175</v>
      </c>
      <c r="H95" s="137">
        <v>10</v>
      </c>
      <c r="I95" s="62">
        <v>1</v>
      </c>
      <c r="J95" s="59">
        <v>56</v>
      </c>
      <c r="K95" s="59">
        <v>2</v>
      </c>
      <c r="L95" s="59">
        <v>6</v>
      </c>
      <c r="M95" s="102">
        <v>150</v>
      </c>
      <c r="N95" s="114" t="s">
        <v>48</v>
      </c>
      <c r="O95" s="80" t="s">
        <v>48</v>
      </c>
      <c r="P95" s="80" t="s">
        <v>48</v>
      </c>
      <c r="Q95" s="80" t="s">
        <v>48</v>
      </c>
      <c r="R95" s="87" t="s">
        <v>50</v>
      </c>
      <c r="S95" s="89" t="s">
        <v>50</v>
      </c>
      <c r="T95" s="84">
        <v>48.354988876217533</v>
      </c>
      <c r="U95" s="45">
        <v>51.64501112378246</v>
      </c>
      <c r="V95" s="45">
        <v>1.3500000000000512</v>
      </c>
      <c r="W95" s="45">
        <v>3.0318750000000003</v>
      </c>
      <c r="X95" s="45">
        <v>1.0400000000000398</v>
      </c>
      <c r="Y95" s="46">
        <v>11.98173562923874</v>
      </c>
      <c r="Z95" s="165">
        <v>0.31241155567578205</v>
      </c>
      <c r="AA95" s="36" t="s">
        <v>51</v>
      </c>
      <c r="AB95" s="22">
        <v>480</v>
      </c>
      <c r="AC95" s="23">
        <v>111.4</v>
      </c>
      <c r="AD95" s="23">
        <v>138.4</v>
      </c>
      <c r="AE95" s="23">
        <v>71.2</v>
      </c>
      <c r="AF95" s="23">
        <v>57</v>
      </c>
      <c r="AG95" s="154">
        <v>41.4</v>
      </c>
      <c r="AH95" s="162">
        <v>12.395</v>
      </c>
      <c r="AI95" s="163">
        <v>2.105</v>
      </c>
      <c r="AJ95" s="163">
        <v>0.8</v>
      </c>
      <c r="AK95" s="163">
        <v>71.545000000000002</v>
      </c>
      <c r="AL95" s="163">
        <v>11.344999999999999</v>
      </c>
      <c r="AM95" s="163">
        <v>1.81</v>
      </c>
      <c r="AN95" s="163">
        <v>13.195</v>
      </c>
      <c r="AO95" s="163">
        <v>73.650000000000006</v>
      </c>
      <c r="AP95" s="164">
        <v>13.154999999999999</v>
      </c>
      <c r="AQ95" s="165">
        <v>13.15</v>
      </c>
      <c r="AR95" s="166">
        <v>14.67</v>
      </c>
      <c r="AS95" s="166">
        <v>55.335000000000001</v>
      </c>
      <c r="AT95" s="167">
        <v>9.120000000000001</v>
      </c>
    </row>
    <row r="96" spans="1:46" ht="31.5">
      <c r="A96" s="32" t="s">
        <v>58</v>
      </c>
      <c r="B96" s="19" t="s">
        <v>173</v>
      </c>
      <c r="C96" s="25" t="s">
        <v>57</v>
      </c>
      <c r="D96" s="24" t="s">
        <v>204</v>
      </c>
      <c r="E96" s="69">
        <v>947</v>
      </c>
      <c r="F96" s="206" t="s">
        <v>174</v>
      </c>
      <c r="G96" s="207" t="s">
        <v>175</v>
      </c>
      <c r="H96" s="137">
        <v>17</v>
      </c>
      <c r="I96" s="62">
        <v>7</v>
      </c>
      <c r="J96" s="59">
        <v>53</v>
      </c>
      <c r="K96" s="59">
        <v>2</v>
      </c>
      <c r="L96" s="59">
        <v>7</v>
      </c>
      <c r="M96" s="102">
        <v>200</v>
      </c>
      <c r="N96" s="114" t="s">
        <v>48</v>
      </c>
      <c r="O96" s="80" t="s">
        <v>48</v>
      </c>
      <c r="P96" s="80" t="s">
        <v>48</v>
      </c>
      <c r="Q96" s="80" t="s">
        <v>48</v>
      </c>
      <c r="R96" s="87" t="s">
        <v>50</v>
      </c>
      <c r="S96" s="89" t="s">
        <v>64</v>
      </c>
      <c r="T96" s="84">
        <v>37.980416560205072</v>
      </c>
      <c r="U96" s="45">
        <v>62.019583439794921</v>
      </c>
      <c r="V96" s="45">
        <v>0.76999999999998181</v>
      </c>
      <c r="W96" s="45">
        <v>3.49125</v>
      </c>
      <c r="X96" s="45">
        <v>1.1599999999997601</v>
      </c>
      <c r="Y96" s="46">
        <v>16.980841985826995</v>
      </c>
      <c r="Z96" s="165">
        <v>0.17636292625745947</v>
      </c>
      <c r="AA96" s="36" t="s">
        <v>51</v>
      </c>
      <c r="AB96" s="22">
        <v>348</v>
      </c>
      <c r="AC96" s="23">
        <v>171.2</v>
      </c>
      <c r="AD96" s="23">
        <v>97.199999999999989</v>
      </c>
      <c r="AE96" s="23">
        <v>71.599999999999994</v>
      </c>
      <c r="AF96" s="23">
        <v>56.2</v>
      </c>
      <c r="AG96" s="154">
        <v>47.8</v>
      </c>
      <c r="AH96" s="162">
        <v>49.765000000000001</v>
      </c>
      <c r="AI96" s="163">
        <v>10.475000000000001</v>
      </c>
      <c r="AJ96" s="163">
        <v>3.27</v>
      </c>
      <c r="AK96" s="163">
        <v>3.9050000000000002</v>
      </c>
      <c r="AL96" s="163">
        <v>28.875</v>
      </c>
      <c r="AM96" s="163">
        <v>3.7149999999999999</v>
      </c>
      <c r="AN96" s="163">
        <v>53.035000000000004</v>
      </c>
      <c r="AO96" s="163">
        <v>14.380000000000003</v>
      </c>
      <c r="AP96" s="164">
        <v>32.590000000000003</v>
      </c>
      <c r="AQ96" s="165">
        <v>17.675000000000001</v>
      </c>
      <c r="AR96" s="166" t="s">
        <v>52</v>
      </c>
      <c r="AS96" s="166">
        <v>54.370000000000005</v>
      </c>
      <c r="AT96" s="167">
        <v>18.875</v>
      </c>
    </row>
    <row r="97" spans="1:46" ht="31.5">
      <c r="A97" s="32" t="s">
        <v>58</v>
      </c>
      <c r="B97" s="19" t="s">
        <v>176</v>
      </c>
      <c r="C97" s="25" t="s">
        <v>47</v>
      </c>
      <c r="D97" s="24" t="s">
        <v>204</v>
      </c>
      <c r="E97" s="69">
        <v>947</v>
      </c>
      <c r="F97" s="206" t="s">
        <v>174</v>
      </c>
      <c r="G97" s="207" t="s">
        <v>175</v>
      </c>
      <c r="H97" s="62" t="s">
        <v>48</v>
      </c>
      <c r="I97" s="62" t="s">
        <v>48</v>
      </c>
      <c r="J97" s="62" t="s">
        <v>48</v>
      </c>
      <c r="K97" s="62" t="s">
        <v>48</v>
      </c>
      <c r="L97" s="62" t="s">
        <v>48</v>
      </c>
      <c r="M97" s="62" t="s">
        <v>48</v>
      </c>
      <c r="N97" s="114" t="s">
        <v>48</v>
      </c>
      <c r="O97" s="80" t="s">
        <v>48</v>
      </c>
      <c r="P97" s="80" t="s">
        <v>48</v>
      </c>
      <c r="Q97" s="80" t="s">
        <v>48</v>
      </c>
      <c r="R97" s="87" t="s">
        <v>50</v>
      </c>
      <c r="S97" s="89" t="s">
        <v>50</v>
      </c>
      <c r="T97" s="84">
        <v>43.89528959949839</v>
      </c>
      <c r="U97" s="45">
        <v>56.104710400501602</v>
      </c>
      <c r="V97" s="45">
        <v>1.0600000000003718</v>
      </c>
      <c r="W97" s="45">
        <v>3.5831249999999994</v>
      </c>
      <c r="X97" s="45">
        <v>0.80999999999986538</v>
      </c>
      <c r="Y97" s="46">
        <v>13.882125882003054</v>
      </c>
      <c r="Z97" s="165">
        <v>0.36960650921968052</v>
      </c>
      <c r="AA97" s="36" t="s">
        <v>51</v>
      </c>
      <c r="AB97" s="22">
        <v>350</v>
      </c>
      <c r="AC97" s="23">
        <v>157.6</v>
      </c>
      <c r="AD97" s="23">
        <v>107.39999999999999</v>
      </c>
      <c r="AE97" s="23">
        <v>67.400000000000006</v>
      </c>
      <c r="AF97" s="23">
        <v>42.2</v>
      </c>
      <c r="AG97" s="154">
        <v>61.8</v>
      </c>
      <c r="AH97" s="162">
        <v>23.545000000000002</v>
      </c>
      <c r="AI97" s="163">
        <v>5.4450000000000003</v>
      </c>
      <c r="AJ97" s="163">
        <v>1.0049999999999999</v>
      </c>
      <c r="AK97" s="163">
        <v>47.174999999999997</v>
      </c>
      <c r="AL97" s="163">
        <v>19.805</v>
      </c>
      <c r="AM97" s="163">
        <v>3.0249999999999999</v>
      </c>
      <c r="AN97" s="163">
        <v>24.55</v>
      </c>
      <c r="AO97" s="163">
        <v>52.62</v>
      </c>
      <c r="AP97" s="164">
        <v>22.83</v>
      </c>
      <c r="AQ97" s="165">
        <v>14.684999999999999</v>
      </c>
      <c r="AR97" s="166">
        <v>1.94</v>
      </c>
      <c r="AS97" s="166">
        <v>50.685000000000002</v>
      </c>
      <c r="AT97" s="167">
        <v>28.115000000000002</v>
      </c>
    </row>
    <row r="98" spans="1:46" ht="31.5">
      <c r="A98" s="32" t="s">
        <v>58</v>
      </c>
      <c r="B98" s="19" t="s">
        <v>176</v>
      </c>
      <c r="C98" s="25" t="s">
        <v>53</v>
      </c>
      <c r="D98" s="24" t="s">
        <v>204</v>
      </c>
      <c r="E98" s="69">
        <v>947</v>
      </c>
      <c r="F98" s="206" t="s">
        <v>174</v>
      </c>
      <c r="G98" s="207" t="s">
        <v>175</v>
      </c>
      <c r="H98" s="62" t="s">
        <v>48</v>
      </c>
      <c r="I98" s="62" t="s">
        <v>48</v>
      </c>
      <c r="J98" s="62" t="s">
        <v>48</v>
      </c>
      <c r="K98" s="62" t="s">
        <v>48</v>
      </c>
      <c r="L98" s="62" t="s">
        <v>48</v>
      </c>
      <c r="M98" s="62" t="s">
        <v>48</v>
      </c>
      <c r="N98" s="114" t="s">
        <v>48</v>
      </c>
      <c r="O98" s="80" t="s">
        <v>48</v>
      </c>
      <c r="P98" s="80" t="s">
        <v>48</v>
      </c>
      <c r="Q98" s="80" t="s">
        <v>48</v>
      </c>
      <c r="R98" s="87" t="s">
        <v>50</v>
      </c>
      <c r="S98" s="89" t="s">
        <v>50</v>
      </c>
      <c r="T98" s="84">
        <v>53.235319896251617</v>
      </c>
      <c r="U98" s="45">
        <v>46.764680103748383</v>
      </c>
      <c r="V98" s="45">
        <v>1.4899999999997249</v>
      </c>
      <c r="W98" s="45">
        <v>5.0531249999999996</v>
      </c>
      <c r="X98" s="45">
        <v>1.5199999999999869</v>
      </c>
      <c r="Y98" s="46">
        <v>18.863887800317769</v>
      </c>
      <c r="Z98" s="165">
        <v>0.1790333679667519</v>
      </c>
      <c r="AA98" s="36" t="s">
        <v>51</v>
      </c>
      <c r="AB98" s="22">
        <v>544</v>
      </c>
      <c r="AC98" s="23">
        <v>157.6</v>
      </c>
      <c r="AD98" s="23">
        <v>112.60000000000001</v>
      </c>
      <c r="AE98" s="23">
        <v>75</v>
      </c>
      <c r="AF98" s="23">
        <v>91.6</v>
      </c>
      <c r="AG98" s="154">
        <v>40.200000000000003</v>
      </c>
      <c r="AH98" s="162">
        <v>38.19</v>
      </c>
      <c r="AI98" s="163">
        <v>2.105</v>
      </c>
      <c r="AJ98" s="163">
        <v>4.38</v>
      </c>
      <c r="AK98" s="163">
        <v>38.629999999999995</v>
      </c>
      <c r="AL98" s="163">
        <v>14.835000000000001</v>
      </c>
      <c r="AM98" s="163">
        <v>1.855</v>
      </c>
      <c r="AN98" s="163">
        <v>42.57</v>
      </c>
      <c r="AO98" s="163">
        <v>40.734999999999992</v>
      </c>
      <c r="AP98" s="164">
        <v>16.690000000000001</v>
      </c>
      <c r="AQ98" s="165">
        <v>17.950000000000003</v>
      </c>
      <c r="AR98" s="166">
        <v>3.8</v>
      </c>
      <c r="AS98" s="166">
        <v>43.34</v>
      </c>
      <c r="AT98" s="167">
        <v>24.18</v>
      </c>
    </row>
    <row r="99" spans="1:46" ht="31.5">
      <c r="A99" s="32" t="s">
        <v>58</v>
      </c>
      <c r="B99" s="19" t="s">
        <v>176</v>
      </c>
      <c r="C99" s="25" t="s">
        <v>54</v>
      </c>
      <c r="D99" s="24" t="s">
        <v>204</v>
      </c>
      <c r="E99" s="69">
        <v>947</v>
      </c>
      <c r="F99" s="206" t="s">
        <v>174</v>
      </c>
      <c r="G99" s="207" t="s">
        <v>175</v>
      </c>
      <c r="H99" s="62" t="s">
        <v>48</v>
      </c>
      <c r="I99" s="62" t="s">
        <v>48</v>
      </c>
      <c r="J99" s="62" t="s">
        <v>48</v>
      </c>
      <c r="K99" s="62" t="s">
        <v>48</v>
      </c>
      <c r="L99" s="62" t="s">
        <v>48</v>
      </c>
      <c r="M99" s="62" t="s">
        <v>48</v>
      </c>
      <c r="N99" s="114" t="s">
        <v>48</v>
      </c>
      <c r="O99" s="80" t="s">
        <v>48</v>
      </c>
      <c r="P99" s="80" t="s">
        <v>48</v>
      </c>
      <c r="Q99" s="80" t="s">
        <v>48</v>
      </c>
      <c r="R99" s="87" t="s">
        <v>50</v>
      </c>
      <c r="S99" s="89" t="s">
        <v>50</v>
      </c>
      <c r="T99" s="84">
        <v>51.026668956225393</v>
      </c>
      <c r="U99" s="45">
        <v>48.973331043774607</v>
      </c>
      <c r="V99" s="45">
        <v>1.4400000000001967</v>
      </c>
      <c r="W99" s="45">
        <v>4.9612499999999979</v>
      </c>
      <c r="X99" s="45">
        <v>1.7900000000000682</v>
      </c>
      <c r="Y99" s="46">
        <v>16.152299821038131</v>
      </c>
      <c r="Z99" s="165">
        <v>0.29429383186080754</v>
      </c>
      <c r="AA99" s="36" t="s">
        <v>51</v>
      </c>
      <c r="AB99" s="22">
        <v>516</v>
      </c>
      <c r="AC99" s="23">
        <v>146.80000000000001</v>
      </c>
      <c r="AD99" s="23">
        <v>123.39999999999999</v>
      </c>
      <c r="AE99" s="23">
        <v>100.4</v>
      </c>
      <c r="AF99" s="23">
        <v>60.4</v>
      </c>
      <c r="AG99" s="154">
        <v>41.2</v>
      </c>
      <c r="AH99" s="162">
        <v>43.405000000000001</v>
      </c>
      <c r="AI99" s="163">
        <v>7.375</v>
      </c>
      <c r="AJ99" s="163">
        <v>1.145</v>
      </c>
      <c r="AK99" s="163">
        <v>32.870000000000005</v>
      </c>
      <c r="AL99" s="163">
        <v>12.620000000000001</v>
      </c>
      <c r="AM99" s="163">
        <v>2.585</v>
      </c>
      <c r="AN99" s="163">
        <v>44.550000000000004</v>
      </c>
      <c r="AO99" s="163">
        <v>40.245000000000005</v>
      </c>
      <c r="AP99" s="164">
        <v>15.205000000000002</v>
      </c>
      <c r="AQ99" s="165">
        <v>11.74</v>
      </c>
      <c r="AR99" s="166">
        <v>4.4800000000000004</v>
      </c>
      <c r="AS99" s="166">
        <v>58.65</v>
      </c>
      <c r="AT99" s="167">
        <v>14.83</v>
      </c>
    </row>
    <row r="100" spans="1:46" ht="31.5">
      <c r="A100" s="32" t="s">
        <v>58</v>
      </c>
      <c r="B100" s="19" t="s">
        <v>176</v>
      </c>
      <c r="C100" s="25" t="s">
        <v>55</v>
      </c>
      <c r="D100" s="24" t="s">
        <v>204</v>
      </c>
      <c r="E100" s="69">
        <v>947</v>
      </c>
      <c r="F100" s="206" t="s">
        <v>174</v>
      </c>
      <c r="G100" s="207" t="s">
        <v>175</v>
      </c>
      <c r="H100" s="62" t="s">
        <v>48</v>
      </c>
      <c r="I100" s="62" t="s">
        <v>48</v>
      </c>
      <c r="J100" s="62" t="s">
        <v>48</v>
      </c>
      <c r="K100" s="62" t="s">
        <v>48</v>
      </c>
      <c r="L100" s="62" t="s">
        <v>48</v>
      </c>
      <c r="M100" s="62" t="s">
        <v>48</v>
      </c>
      <c r="N100" s="114" t="s">
        <v>48</v>
      </c>
      <c r="O100" s="80" t="s">
        <v>48</v>
      </c>
      <c r="P100" s="80" t="s">
        <v>48</v>
      </c>
      <c r="Q100" s="80" t="s">
        <v>48</v>
      </c>
      <c r="R100" s="87" t="s">
        <v>49</v>
      </c>
      <c r="S100" s="89" t="s">
        <v>49</v>
      </c>
      <c r="T100" s="84">
        <v>45.777281307495642</v>
      </c>
      <c r="U100" s="45">
        <v>54.222718692504358</v>
      </c>
      <c r="V100" s="45">
        <v>1.4000000000002899</v>
      </c>
      <c r="W100" s="45">
        <v>4.4559375000000001</v>
      </c>
      <c r="X100" s="45">
        <v>2.0800000000000152</v>
      </c>
      <c r="Y100" s="46">
        <v>21.605606140890497</v>
      </c>
      <c r="Z100" s="165" t="s">
        <v>52</v>
      </c>
      <c r="AA100" s="36" t="s">
        <v>51</v>
      </c>
      <c r="AB100" s="22">
        <v>448</v>
      </c>
      <c r="AC100" s="23">
        <v>135.80000000000001</v>
      </c>
      <c r="AD100" s="23">
        <v>102.4</v>
      </c>
      <c r="AE100" s="23">
        <v>78.2</v>
      </c>
      <c r="AF100" s="23">
        <v>95</v>
      </c>
      <c r="AG100" s="154">
        <v>44.6</v>
      </c>
      <c r="AH100" s="162">
        <v>33.53</v>
      </c>
      <c r="AI100" s="163">
        <v>9.4699999999999989</v>
      </c>
      <c r="AJ100" s="163">
        <v>0.8899999999999999</v>
      </c>
      <c r="AK100" s="163">
        <v>46.25</v>
      </c>
      <c r="AL100" s="163">
        <v>8.4400000000000013</v>
      </c>
      <c r="AM100" s="163">
        <v>1.42</v>
      </c>
      <c r="AN100" s="163">
        <v>34.42</v>
      </c>
      <c r="AO100" s="163">
        <v>55.72</v>
      </c>
      <c r="AP100" s="164">
        <v>9.8600000000000012</v>
      </c>
      <c r="AQ100" s="165">
        <v>13.484999999999999</v>
      </c>
      <c r="AR100" s="166" t="s">
        <v>52</v>
      </c>
      <c r="AS100" s="166">
        <v>52.564999999999998</v>
      </c>
      <c r="AT100" s="167">
        <v>20.560000000000002</v>
      </c>
    </row>
    <row r="101" spans="1:46" ht="31.5">
      <c r="A101" s="32" t="s">
        <v>58</v>
      </c>
      <c r="B101" s="19" t="s">
        <v>176</v>
      </c>
      <c r="C101" s="25" t="s">
        <v>56</v>
      </c>
      <c r="D101" s="24" t="s">
        <v>204</v>
      </c>
      <c r="E101" s="69">
        <v>947</v>
      </c>
      <c r="F101" s="206" t="s">
        <v>174</v>
      </c>
      <c r="G101" s="207" t="s">
        <v>175</v>
      </c>
      <c r="H101" s="62" t="s">
        <v>48</v>
      </c>
      <c r="I101" s="62" t="s">
        <v>48</v>
      </c>
      <c r="J101" s="62" t="s">
        <v>48</v>
      </c>
      <c r="K101" s="62" t="s">
        <v>48</v>
      </c>
      <c r="L101" s="62" t="s">
        <v>48</v>
      </c>
      <c r="M101" s="62" t="s">
        <v>48</v>
      </c>
      <c r="N101" s="114" t="s">
        <v>48</v>
      </c>
      <c r="O101" s="80" t="s">
        <v>48</v>
      </c>
      <c r="P101" s="80" t="s">
        <v>48</v>
      </c>
      <c r="Q101" s="80" t="s">
        <v>48</v>
      </c>
      <c r="R101" s="87" t="s">
        <v>50</v>
      </c>
      <c r="S101" s="89" t="s">
        <v>50</v>
      </c>
      <c r="T101" s="84">
        <v>43.728648550374025</v>
      </c>
      <c r="U101" s="45">
        <v>56.271351449625982</v>
      </c>
      <c r="V101" s="45">
        <v>1.150000000000162</v>
      </c>
      <c r="W101" s="45">
        <v>4.1803124999999994</v>
      </c>
      <c r="X101" s="45">
        <v>2.2300000000000209</v>
      </c>
      <c r="Y101" s="46">
        <v>26.489966950823174</v>
      </c>
      <c r="Z101" s="165">
        <v>4.3402973145780052E-2</v>
      </c>
      <c r="AA101" s="36" t="s">
        <v>51</v>
      </c>
      <c r="AB101" s="22">
        <v>300</v>
      </c>
      <c r="AC101" s="23">
        <v>113.4</v>
      </c>
      <c r="AD101" s="23">
        <v>114.6</v>
      </c>
      <c r="AE101" s="23">
        <v>62.8</v>
      </c>
      <c r="AF101" s="23">
        <v>58.8</v>
      </c>
      <c r="AG101" s="154">
        <v>54.2</v>
      </c>
      <c r="AH101" s="162">
        <v>22.535</v>
      </c>
      <c r="AI101" s="163">
        <v>7.8800000000000008</v>
      </c>
      <c r="AJ101" s="163">
        <v>0.76</v>
      </c>
      <c r="AK101" s="163">
        <v>54.405000000000001</v>
      </c>
      <c r="AL101" s="163">
        <v>13.265000000000001</v>
      </c>
      <c r="AM101" s="163">
        <v>1.1499999999999999</v>
      </c>
      <c r="AN101" s="163">
        <v>23.295000000000002</v>
      </c>
      <c r="AO101" s="163">
        <v>62.285000000000004</v>
      </c>
      <c r="AP101" s="164">
        <v>14.415000000000001</v>
      </c>
      <c r="AQ101" s="165">
        <v>7.9</v>
      </c>
      <c r="AR101" s="166">
        <v>12.844999999999999</v>
      </c>
      <c r="AS101" s="166">
        <v>43.21</v>
      </c>
      <c r="AT101" s="167">
        <v>23.914999999999999</v>
      </c>
    </row>
    <row r="102" spans="1:46" ht="31.5">
      <c r="A102" s="32" t="s">
        <v>58</v>
      </c>
      <c r="B102" s="19" t="s">
        <v>176</v>
      </c>
      <c r="C102" s="25" t="s">
        <v>57</v>
      </c>
      <c r="D102" s="24" t="s">
        <v>204</v>
      </c>
      <c r="E102" s="69">
        <v>947</v>
      </c>
      <c r="F102" s="206" t="s">
        <v>174</v>
      </c>
      <c r="G102" s="207" t="s">
        <v>175</v>
      </c>
      <c r="H102" s="62" t="s">
        <v>48</v>
      </c>
      <c r="I102" s="62" t="s">
        <v>48</v>
      </c>
      <c r="J102" s="62" t="s">
        <v>48</v>
      </c>
      <c r="K102" s="62" t="s">
        <v>48</v>
      </c>
      <c r="L102" s="62" t="s">
        <v>48</v>
      </c>
      <c r="M102" s="62" t="s">
        <v>48</v>
      </c>
      <c r="N102" s="114" t="s">
        <v>48</v>
      </c>
      <c r="O102" s="80" t="s">
        <v>48</v>
      </c>
      <c r="P102" s="80" t="s">
        <v>48</v>
      </c>
      <c r="Q102" s="80" t="s">
        <v>48</v>
      </c>
      <c r="R102" s="87" t="s">
        <v>49</v>
      </c>
      <c r="S102" s="89" t="s">
        <v>49</v>
      </c>
      <c r="T102" s="84">
        <v>54.812284050834648</v>
      </c>
      <c r="U102" s="45">
        <v>45.187715949165352</v>
      </c>
      <c r="V102" s="45">
        <v>1.4499999999998181</v>
      </c>
      <c r="W102" s="45">
        <v>5.3746875000000003</v>
      </c>
      <c r="X102" s="45">
        <v>1.1999999999998123</v>
      </c>
      <c r="Y102" s="46">
        <v>15.926216490113831</v>
      </c>
      <c r="Z102" s="165">
        <v>0.13975777919863597</v>
      </c>
      <c r="AA102" s="36" t="s">
        <v>51</v>
      </c>
      <c r="AB102" s="22">
        <v>554</v>
      </c>
      <c r="AC102" s="23">
        <v>107.80000000000001</v>
      </c>
      <c r="AD102" s="23">
        <v>110.60000000000001</v>
      </c>
      <c r="AE102" s="23">
        <v>65.599999999999994</v>
      </c>
      <c r="AF102" s="23">
        <v>63.8</v>
      </c>
      <c r="AG102" s="154">
        <v>40.6</v>
      </c>
      <c r="AH102" s="162">
        <v>40.4</v>
      </c>
      <c r="AI102" s="163">
        <v>3.96</v>
      </c>
      <c r="AJ102" s="163">
        <v>2.7800000000000002</v>
      </c>
      <c r="AK102" s="163">
        <v>36.555</v>
      </c>
      <c r="AL102" s="163">
        <v>13.785</v>
      </c>
      <c r="AM102" s="163">
        <v>2.5150000000000001</v>
      </c>
      <c r="AN102" s="163">
        <v>43.18</v>
      </c>
      <c r="AO102" s="163">
        <v>40.515000000000001</v>
      </c>
      <c r="AP102" s="164">
        <v>16.3</v>
      </c>
      <c r="AQ102" s="165">
        <v>8.61</v>
      </c>
      <c r="AR102" s="166">
        <v>4.5350000000000001</v>
      </c>
      <c r="AS102" s="166">
        <v>59.615000000000002</v>
      </c>
      <c r="AT102" s="167">
        <v>27.240000000000002</v>
      </c>
    </row>
    <row r="103" spans="1:46" ht="31.5">
      <c r="A103" s="32" t="s">
        <v>58</v>
      </c>
      <c r="B103" s="19" t="s">
        <v>176</v>
      </c>
      <c r="C103" s="25" t="s">
        <v>65</v>
      </c>
      <c r="D103" s="24" t="s">
        <v>204</v>
      </c>
      <c r="E103" s="69">
        <v>947</v>
      </c>
      <c r="F103" s="206" t="s">
        <v>174</v>
      </c>
      <c r="G103" s="207" t="s">
        <v>175</v>
      </c>
      <c r="H103" s="62" t="s">
        <v>48</v>
      </c>
      <c r="I103" s="62" t="s">
        <v>48</v>
      </c>
      <c r="J103" s="62" t="s">
        <v>48</v>
      </c>
      <c r="K103" s="62" t="s">
        <v>48</v>
      </c>
      <c r="L103" s="62" t="s">
        <v>48</v>
      </c>
      <c r="M103" s="62" t="s">
        <v>48</v>
      </c>
      <c r="N103" s="114" t="s">
        <v>48</v>
      </c>
      <c r="O103" s="80" t="s">
        <v>48</v>
      </c>
      <c r="P103" s="80" t="s">
        <v>48</v>
      </c>
      <c r="Q103" s="80" t="s">
        <v>48</v>
      </c>
      <c r="R103" s="87" t="s">
        <v>63</v>
      </c>
      <c r="S103" s="89" t="s">
        <v>64</v>
      </c>
      <c r="T103" s="84">
        <v>66.185279871218412</v>
      </c>
      <c r="U103" s="45">
        <v>33.81472012878158</v>
      </c>
      <c r="V103" s="45">
        <v>1.9049999999998235</v>
      </c>
      <c r="W103" s="45">
        <v>6.1556249999999997</v>
      </c>
      <c r="X103" s="45">
        <v>1.8000000000003125</v>
      </c>
      <c r="Y103" s="46">
        <v>13.555263508654274</v>
      </c>
      <c r="Z103" s="165" t="s">
        <v>52</v>
      </c>
      <c r="AA103" s="36" t="s">
        <v>51</v>
      </c>
      <c r="AB103" s="22">
        <v>540</v>
      </c>
      <c r="AC103" s="23">
        <v>199.6</v>
      </c>
      <c r="AD103" s="23">
        <v>127</v>
      </c>
      <c r="AE103" s="23">
        <v>114</v>
      </c>
      <c r="AF103" s="23">
        <v>75.2</v>
      </c>
      <c r="AG103" s="154">
        <v>49.2</v>
      </c>
      <c r="AH103" s="162">
        <v>31.58</v>
      </c>
      <c r="AI103" s="163">
        <v>5.39</v>
      </c>
      <c r="AJ103" s="163">
        <v>1.6850000000000001</v>
      </c>
      <c r="AK103" s="163">
        <v>42.335000000000001</v>
      </c>
      <c r="AL103" s="163">
        <v>16.100000000000001</v>
      </c>
      <c r="AM103" s="163">
        <v>2.915</v>
      </c>
      <c r="AN103" s="163">
        <v>33.265000000000001</v>
      </c>
      <c r="AO103" s="163">
        <v>47.725000000000001</v>
      </c>
      <c r="AP103" s="164">
        <v>19.015000000000001</v>
      </c>
      <c r="AQ103" s="165">
        <v>7.4249999999999998</v>
      </c>
      <c r="AR103" s="166">
        <v>2.67</v>
      </c>
      <c r="AS103" s="166">
        <v>58.825000000000003</v>
      </c>
      <c r="AT103" s="167">
        <v>25.024999999999999</v>
      </c>
    </row>
    <row r="104" spans="1:46" ht="31.5">
      <c r="A104" s="32" t="s">
        <v>58</v>
      </c>
      <c r="B104" s="19" t="s">
        <v>177</v>
      </c>
      <c r="C104" s="25" t="s">
        <v>47</v>
      </c>
      <c r="D104" s="24" t="s">
        <v>205</v>
      </c>
      <c r="E104" s="69">
        <v>967.8</v>
      </c>
      <c r="F104" s="206" t="s">
        <v>178</v>
      </c>
      <c r="G104" s="207" t="s">
        <v>179</v>
      </c>
      <c r="H104" s="137">
        <v>12</v>
      </c>
      <c r="I104" s="62">
        <v>14</v>
      </c>
      <c r="J104" s="59">
        <v>59</v>
      </c>
      <c r="K104" s="59">
        <v>2</v>
      </c>
      <c r="L104" s="59">
        <v>7</v>
      </c>
      <c r="M104" s="102">
        <v>200</v>
      </c>
      <c r="N104" s="114" t="s">
        <v>48</v>
      </c>
      <c r="O104" s="80" t="s">
        <v>48</v>
      </c>
      <c r="P104" s="80" t="s">
        <v>48</v>
      </c>
      <c r="Q104" s="80" t="s">
        <v>48</v>
      </c>
      <c r="R104" s="87" t="s">
        <v>50</v>
      </c>
      <c r="S104" s="89" t="s">
        <v>64</v>
      </c>
      <c r="T104" s="84">
        <v>53.085692087179005</v>
      </c>
      <c r="U104" s="45">
        <v>46.914307912820995</v>
      </c>
      <c r="V104" s="45">
        <v>1.3500000000000512</v>
      </c>
      <c r="W104" s="45">
        <v>5.1909374999999995</v>
      </c>
      <c r="X104" s="45">
        <v>1.4599999999999169</v>
      </c>
      <c r="Y104" s="46">
        <v>6.0449541963147508</v>
      </c>
      <c r="Z104" s="165">
        <v>0.92071642309097534</v>
      </c>
      <c r="AA104" s="36" t="s">
        <v>51</v>
      </c>
      <c r="AB104" s="22">
        <v>410</v>
      </c>
      <c r="AC104" s="23">
        <v>157.6</v>
      </c>
      <c r="AD104" s="23">
        <v>128.39999999999998</v>
      </c>
      <c r="AE104" s="23">
        <v>76</v>
      </c>
      <c r="AF104" s="23">
        <v>62.4</v>
      </c>
      <c r="AG104" s="154">
        <v>45.6</v>
      </c>
      <c r="AH104" s="162">
        <v>27.505000000000003</v>
      </c>
      <c r="AI104" s="163">
        <v>9.4899999999999984</v>
      </c>
      <c r="AJ104" s="163">
        <v>0.59499999999999997</v>
      </c>
      <c r="AK104" s="163">
        <v>33.905000000000001</v>
      </c>
      <c r="AL104" s="163">
        <v>23.675000000000001</v>
      </c>
      <c r="AM104" s="163">
        <v>4.83</v>
      </c>
      <c r="AN104" s="163">
        <v>28.1</v>
      </c>
      <c r="AO104" s="163">
        <v>43.394999999999996</v>
      </c>
      <c r="AP104" s="164">
        <v>28.505000000000003</v>
      </c>
      <c r="AQ104" s="165">
        <v>9.3350000000000009</v>
      </c>
      <c r="AR104" s="166" t="s">
        <v>52</v>
      </c>
      <c r="AS104" s="166">
        <v>59.585000000000001</v>
      </c>
      <c r="AT104" s="167">
        <v>21.59</v>
      </c>
    </row>
    <row r="105" spans="1:46">
      <c r="A105" s="32" t="s">
        <v>58</v>
      </c>
      <c r="B105" s="19" t="s">
        <v>180</v>
      </c>
      <c r="C105" s="25" t="s">
        <v>47</v>
      </c>
      <c r="D105" s="24" t="s">
        <v>181</v>
      </c>
      <c r="E105" s="69">
        <v>1122</v>
      </c>
      <c r="F105" s="209" t="s">
        <v>182</v>
      </c>
      <c r="G105" s="210" t="s">
        <v>183</v>
      </c>
      <c r="H105" s="137">
        <v>15</v>
      </c>
      <c r="I105" s="62">
        <v>2</v>
      </c>
      <c r="J105" s="59">
        <v>56</v>
      </c>
      <c r="K105" s="59">
        <v>1</v>
      </c>
      <c r="L105" s="59">
        <v>5</v>
      </c>
      <c r="M105" s="102">
        <v>120</v>
      </c>
      <c r="N105" s="114" t="s">
        <v>48</v>
      </c>
      <c r="O105" s="80">
        <v>66</v>
      </c>
      <c r="P105" s="80">
        <v>48</v>
      </c>
      <c r="Q105" s="80" t="s">
        <v>48</v>
      </c>
      <c r="R105" s="86" t="s">
        <v>184</v>
      </c>
      <c r="S105" s="88" t="s">
        <v>64</v>
      </c>
      <c r="T105" s="84">
        <v>53.829457364341081</v>
      </c>
      <c r="U105" s="45">
        <v>46.170542635658919</v>
      </c>
      <c r="V105" s="45">
        <v>1.6399999999999675</v>
      </c>
      <c r="W105" s="45">
        <v>4.8693749999999989</v>
      </c>
      <c r="X105" s="45">
        <v>0.83333333333336734</v>
      </c>
      <c r="Y105" s="46">
        <v>17.364558718982526</v>
      </c>
      <c r="Z105" s="165">
        <v>0.30602901595420773</v>
      </c>
      <c r="AA105" s="21" t="s">
        <v>52</v>
      </c>
      <c r="AB105" s="22">
        <v>616</v>
      </c>
      <c r="AC105" s="23">
        <v>161.20000000000002</v>
      </c>
      <c r="AD105" s="23">
        <v>91.6</v>
      </c>
      <c r="AE105" s="23">
        <v>64.8</v>
      </c>
      <c r="AF105" s="23">
        <v>75.333333333333343</v>
      </c>
      <c r="AG105" s="154">
        <v>48.333333333333336</v>
      </c>
      <c r="AH105" s="162">
        <v>14.435</v>
      </c>
      <c r="AI105" s="163">
        <v>2.9450000000000003</v>
      </c>
      <c r="AJ105" s="163">
        <v>0.79</v>
      </c>
      <c r="AK105" s="163">
        <v>61.905000000000001</v>
      </c>
      <c r="AL105" s="163">
        <v>17.829999999999998</v>
      </c>
      <c r="AM105" s="163">
        <v>2.1</v>
      </c>
      <c r="AN105" s="163">
        <v>15.225000000000001</v>
      </c>
      <c r="AO105" s="163">
        <v>64.849999999999994</v>
      </c>
      <c r="AP105" s="164">
        <v>19.93</v>
      </c>
      <c r="AQ105" s="165">
        <v>7.21</v>
      </c>
      <c r="AR105" s="166">
        <v>2.5099999999999998</v>
      </c>
      <c r="AS105" s="166">
        <v>50.61</v>
      </c>
      <c r="AT105" s="167">
        <v>35.51</v>
      </c>
    </row>
    <row r="106" spans="1:46">
      <c r="A106" s="32" t="s">
        <v>58</v>
      </c>
      <c r="B106" s="19" t="s">
        <v>180</v>
      </c>
      <c r="C106" s="25" t="s">
        <v>53</v>
      </c>
      <c r="D106" s="24" t="s">
        <v>181</v>
      </c>
      <c r="E106" s="69">
        <v>1113</v>
      </c>
      <c r="F106" s="209" t="s">
        <v>185</v>
      </c>
      <c r="G106" s="210" t="s">
        <v>186</v>
      </c>
      <c r="H106" s="137">
        <v>7</v>
      </c>
      <c r="I106" s="62">
        <v>1</v>
      </c>
      <c r="J106" s="59">
        <v>56</v>
      </c>
      <c r="K106" s="59">
        <v>1</v>
      </c>
      <c r="L106" s="59">
        <v>7</v>
      </c>
      <c r="M106" s="102">
        <v>100</v>
      </c>
      <c r="N106" s="114" t="s">
        <v>48</v>
      </c>
      <c r="O106" s="80">
        <v>55</v>
      </c>
      <c r="P106" s="80">
        <v>44</v>
      </c>
      <c r="Q106" s="80" t="s">
        <v>48</v>
      </c>
      <c r="R106" s="86" t="s">
        <v>184</v>
      </c>
      <c r="S106" s="88" t="s">
        <v>64</v>
      </c>
      <c r="T106" s="84">
        <v>40.339786645594629</v>
      </c>
      <c r="U106" s="45">
        <v>59.660213354405364</v>
      </c>
      <c r="V106" s="45">
        <v>1.0266666666666424</v>
      </c>
      <c r="W106" s="45">
        <v>4.731562499999999</v>
      </c>
      <c r="X106" s="45">
        <v>0.52000000000005386</v>
      </c>
      <c r="Y106" s="46">
        <v>12.4080949398853</v>
      </c>
      <c r="Z106" s="165">
        <v>0.28447737556561081</v>
      </c>
      <c r="AA106" s="36" t="s">
        <v>51</v>
      </c>
      <c r="AB106" s="22">
        <v>248</v>
      </c>
      <c r="AC106" s="23">
        <v>147.4</v>
      </c>
      <c r="AD106" s="23">
        <v>96.4</v>
      </c>
      <c r="AE106" s="23">
        <v>61.6</v>
      </c>
      <c r="AF106" s="23">
        <v>53.333333333333336</v>
      </c>
      <c r="AG106" s="154">
        <v>37.666666666666671</v>
      </c>
      <c r="AH106" s="162">
        <v>26.13</v>
      </c>
      <c r="AI106" s="163">
        <v>3.9550000000000001</v>
      </c>
      <c r="AJ106" s="163">
        <v>1.73</v>
      </c>
      <c r="AK106" s="163">
        <v>41.515000000000001</v>
      </c>
      <c r="AL106" s="163">
        <v>22.594999999999999</v>
      </c>
      <c r="AM106" s="163">
        <v>4.0749999999999993</v>
      </c>
      <c r="AN106" s="163">
        <v>27.86</v>
      </c>
      <c r="AO106" s="163">
        <v>45.47</v>
      </c>
      <c r="AP106" s="164">
        <v>26.669999999999998</v>
      </c>
      <c r="AQ106" s="165">
        <v>15.445</v>
      </c>
      <c r="AR106" s="166">
        <v>12.77</v>
      </c>
      <c r="AS106" s="166">
        <v>41.44</v>
      </c>
      <c r="AT106" s="167">
        <v>22.454999999999998</v>
      </c>
    </row>
    <row r="107" spans="1:46">
      <c r="A107" s="32" t="s">
        <v>58</v>
      </c>
      <c r="B107" s="19" t="s">
        <v>187</v>
      </c>
      <c r="C107" s="25" t="s">
        <v>47</v>
      </c>
      <c r="D107" s="24" t="s">
        <v>181</v>
      </c>
      <c r="E107" s="69">
        <v>829</v>
      </c>
      <c r="F107" s="209" t="s">
        <v>185</v>
      </c>
      <c r="G107" s="210" t="s">
        <v>186</v>
      </c>
      <c r="H107" s="137">
        <v>9</v>
      </c>
      <c r="I107" s="62">
        <v>1</v>
      </c>
      <c r="J107" s="59">
        <v>60</v>
      </c>
      <c r="K107" s="59">
        <v>1</v>
      </c>
      <c r="L107" s="59">
        <v>4</v>
      </c>
      <c r="M107" s="102">
        <v>269</v>
      </c>
      <c r="N107" s="114">
        <v>29.630000000000006</v>
      </c>
      <c r="O107" s="80">
        <v>44.442999999999998</v>
      </c>
      <c r="P107" s="80">
        <v>31.117999999999999</v>
      </c>
      <c r="Q107" s="80">
        <v>26.666666666666668</v>
      </c>
      <c r="R107" s="20" t="s">
        <v>49</v>
      </c>
      <c r="S107" s="21" t="s">
        <v>50</v>
      </c>
      <c r="T107" s="84">
        <v>55.151515151515127</v>
      </c>
      <c r="U107" s="45">
        <v>44.848484848484873</v>
      </c>
      <c r="V107" s="45">
        <v>1.1066666666666927</v>
      </c>
      <c r="W107" s="45">
        <v>4.9612499999999988</v>
      </c>
      <c r="X107" s="45">
        <v>0.67999999999991778</v>
      </c>
      <c r="Y107" s="46">
        <v>16.711798929257348</v>
      </c>
      <c r="Z107" s="165">
        <v>0.51633253641721344</v>
      </c>
      <c r="AA107" s="21" t="s">
        <v>52</v>
      </c>
      <c r="AB107" s="22">
        <v>392</v>
      </c>
      <c r="AC107" s="23">
        <v>179.2</v>
      </c>
      <c r="AD107" s="23">
        <v>96.600000000000009</v>
      </c>
      <c r="AE107" s="23">
        <v>80.8</v>
      </c>
      <c r="AF107" s="23">
        <v>90.000000000000014</v>
      </c>
      <c r="AG107" s="154">
        <v>43.000000000000007</v>
      </c>
      <c r="AH107" s="162">
        <v>20.685000000000002</v>
      </c>
      <c r="AI107" s="163">
        <v>4.6150000000000002</v>
      </c>
      <c r="AJ107" s="163">
        <v>1</v>
      </c>
      <c r="AK107" s="163">
        <v>61.61</v>
      </c>
      <c r="AL107" s="163">
        <v>10.565</v>
      </c>
      <c r="AM107" s="163">
        <v>1.53</v>
      </c>
      <c r="AN107" s="163">
        <v>21.685000000000002</v>
      </c>
      <c r="AO107" s="163">
        <v>66.224999999999994</v>
      </c>
      <c r="AP107" s="164">
        <v>12.094999999999999</v>
      </c>
      <c r="AQ107" s="165">
        <v>10.574999999999999</v>
      </c>
      <c r="AR107" s="166">
        <v>11.59</v>
      </c>
      <c r="AS107" s="166">
        <v>44.97</v>
      </c>
      <c r="AT107" s="167">
        <v>28.664999999999999</v>
      </c>
    </row>
    <row r="108" spans="1:46">
      <c r="A108" s="32" t="s">
        <v>58</v>
      </c>
      <c r="B108" s="19" t="s">
        <v>187</v>
      </c>
      <c r="C108" s="25" t="s">
        <v>53</v>
      </c>
      <c r="D108" s="24" t="s">
        <v>181</v>
      </c>
      <c r="E108" s="69">
        <v>829</v>
      </c>
      <c r="F108" s="209" t="s">
        <v>185</v>
      </c>
      <c r="G108" s="210" t="s">
        <v>186</v>
      </c>
      <c r="H108" s="137">
        <v>13</v>
      </c>
      <c r="I108" s="62">
        <v>1</v>
      </c>
      <c r="J108" s="59">
        <v>51</v>
      </c>
      <c r="K108" s="59">
        <v>3</v>
      </c>
      <c r="L108" s="59">
        <v>13</v>
      </c>
      <c r="M108" s="102">
        <v>116</v>
      </c>
      <c r="N108" s="114">
        <v>41.31</v>
      </c>
      <c r="O108" s="80">
        <v>44.676000000000002</v>
      </c>
      <c r="P108" s="80">
        <v>40.450000000000003</v>
      </c>
      <c r="Q108" s="80">
        <v>43</v>
      </c>
      <c r="R108" s="20" t="s">
        <v>64</v>
      </c>
      <c r="S108" s="21" t="s">
        <v>95</v>
      </c>
      <c r="T108" s="84">
        <v>46.750321750321731</v>
      </c>
      <c r="U108" s="45">
        <v>53.249678249678269</v>
      </c>
      <c r="V108" s="45">
        <v>0.9533333333332431</v>
      </c>
      <c r="W108" s="45">
        <v>3.7668749999999993</v>
      </c>
      <c r="X108" s="45">
        <v>0.21333333333339133</v>
      </c>
      <c r="Y108" s="46">
        <v>13.61510472641036</v>
      </c>
      <c r="Z108" s="165">
        <v>0.82825383912146089</v>
      </c>
      <c r="AA108" s="36" t="s">
        <v>51</v>
      </c>
      <c r="AB108" s="22">
        <v>396</v>
      </c>
      <c r="AC108" s="23">
        <v>143.80000000000001</v>
      </c>
      <c r="AD108" s="23">
        <v>84</v>
      </c>
      <c r="AE108" s="23">
        <v>65.599999999999994</v>
      </c>
      <c r="AF108" s="23">
        <v>46.500000000000007</v>
      </c>
      <c r="AG108" s="154">
        <v>43.166666666666671</v>
      </c>
      <c r="AH108" s="162">
        <v>16.965</v>
      </c>
      <c r="AI108" s="163">
        <v>3.9649999999999999</v>
      </c>
      <c r="AJ108" s="163">
        <v>0.94</v>
      </c>
      <c r="AK108" s="163">
        <v>59.59</v>
      </c>
      <c r="AL108" s="163">
        <v>16.07</v>
      </c>
      <c r="AM108" s="163">
        <v>2.48</v>
      </c>
      <c r="AN108" s="163">
        <v>17.905000000000001</v>
      </c>
      <c r="AO108" s="163">
        <v>63.555000000000007</v>
      </c>
      <c r="AP108" s="164">
        <v>18.55</v>
      </c>
      <c r="AQ108" s="165">
        <v>6.4849999999999994</v>
      </c>
      <c r="AR108" s="166">
        <v>8.1199999999999992</v>
      </c>
      <c r="AS108" s="166">
        <v>47.525000000000006</v>
      </c>
      <c r="AT108" s="167">
        <v>33.14</v>
      </c>
    </row>
    <row r="109" spans="1:46">
      <c r="A109" s="32" t="s">
        <v>58</v>
      </c>
      <c r="B109" s="19" t="s">
        <v>187</v>
      </c>
      <c r="C109" s="25" t="s">
        <v>55</v>
      </c>
      <c r="D109" s="24" t="s">
        <v>181</v>
      </c>
      <c r="E109" s="69">
        <v>829</v>
      </c>
      <c r="F109" s="209" t="s">
        <v>185</v>
      </c>
      <c r="G109" s="210" t="s">
        <v>186</v>
      </c>
      <c r="H109" s="137">
        <v>13.5</v>
      </c>
      <c r="I109" s="62">
        <v>1</v>
      </c>
      <c r="J109" s="59">
        <v>69</v>
      </c>
      <c r="K109" s="59">
        <v>1</v>
      </c>
      <c r="L109" s="59">
        <v>13</v>
      </c>
      <c r="M109" s="102">
        <v>111</v>
      </c>
      <c r="N109" s="114">
        <v>22.41</v>
      </c>
      <c r="O109" s="80">
        <v>37.464999999999996</v>
      </c>
      <c r="P109" s="80">
        <v>31.080000000000002</v>
      </c>
      <c r="Q109" s="80">
        <v>20</v>
      </c>
      <c r="R109" s="20" t="s">
        <v>64</v>
      </c>
      <c r="S109" s="21" t="s">
        <v>63</v>
      </c>
      <c r="T109" s="84">
        <v>47.422096317280456</v>
      </c>
      <c r="U109" s="45">
        <v>52.577903682719551</v>
      </c>
      <c r="V109" s="45">
        <v>0.76666666666653782</v>
      </c>
      <c r="W109" s="45">
        <v>4.41</v>
      </c>
      <c r="X109" s="45">
        <v>0.8066666666667629</v>
      </c>
      <c r="Y109" s="46">
        <v>25.198070131480428</v>
      </c>
      <c r="Z109" s="165">
        <v>0.41394739982949696</v>
      </c>
      <c r="AA109" s="36" t="s">
        <v>51</v>
      </c>
      <c r="AB109" s="22">
        <v>270</v>
      </c>
      <c r="AC109" s="23">
        <v>175</v>
      </c>
      <c r="AD109" s="23">
        <v>88.8</v>
      </c>
      <c r="AE109" s="23">
        <v>61</v>
      </c>
      <c r="AF109" s="23">
        <v>68.833333333333343</v>
      </c>
      <c r="AG109" s="154">
        <v>36.166666666666671</v>
      </c>
      <c r="AH109" s="162">
        <v>13.96</v>
      </c>
      <c r="AI109" s="163">
        <v>3.54</v>
      </c>
      <c r="AJ109" s="163">
        <v>0.83000000000000007</v>
      </c>
      <c r="AK109" s="163">
        <v>72.10499999999999</v>
      </c>
      <c r="AL109" s="163">
        <v>8.3949999999999996</v>
      </c>
      <c r="AM109" s="163">
        <v>1.17</v>
      </c>
      <c r="AN109" s="163">
        <v>14.790000000000001</v>
      </c>
      <c r="AO109" s="163">
        <v>75.644999999999996</v>
      </c>
      <c r="AP109" s="164">
        <v>9.5649999999999995</v>
      </c>
      <c r="AQ109" s="165">
        <v>6.9050000000000002</v>
      </c>
      <c r="AR109" s="166">
        <v>6.0600000000000005</v>
      </c>
      <c r="AS109" s="166">
        <v>46.73</v>
      </c>
      <c r="AT109" s="167">
        <v>36.14</v>
      </c>
    </row>
    <row r="110" spans="1:46">
      <c r="A110" s="32" t="s">
        <v>58</v>
      </c>
      <c r="B110" s="19" t="s">
        <v>188</v>
      </c>
      <c r="C110" s="25" t="s">
        <v>47</v>
      </c>
      <c r="D110" s="21" t="s">
        <v>189</v>
      </c>
      <c r="E110" s="69">
        <v>320</v>
      </c>
      <c r="F110" s="59" t="s">
        <v>190</v>
      </c>
      <c r="G110" s="102" t="s">
        <v>191</v>
      </c>
      <c r="H110" s="137">
        <v>17</v>
      </c>
      <c r="I110" s="62">
        <v>1</v>
      </c>
      <c r="J110" s="59">
        <v>50</v>
      </c>
      <c r="K110" s="59">
        <v>1</v>
      </c>
      <c r="L110" s="59">
        <v>8</v>
      </c>
      <c r="M110" s="102">
        <v>100</v>
      </c>
      <c r="N110" s="114">
        <v>50.564999999999998</v>
      </c>
      <c r="O110" s="80">
        <v>50.564999999999998</v>
      </c>
      <c r="P110" s="80">
        <v>44.629999999999995</v>
      </c>
      <c r="Q110" s="80">
        <v>60.833333333333336</v>
      </c>
      <c r="R110" s="87" t="s">
        <v>64</v>
      </c>
      <c r="S110" s="89" t="s">
        <v>64</v>
      </c>
      <c r="T110" s="84">
        <v>53.276353276353262</v>
      </c>
      <c r="U110" s="45">
        <v>46.723646723646738</v>
      </c>
      <c r="V110" s="45">
        <v>1.6466666666666185</v>
      </c>
      <c r="W110" s="45">
        <v>4.2721875000000002</v>
      </c>
      <c r="X110" s="45">
        <v>1.0666666666668676</v>
      </c>
      <c r="Y110" s="46">
        <v>12.96670733738264</v>
      </c>
      <c r="Z110" s="165">
        <v>0.34762473843292252</v>
      </c>
      <c r="AA110" s="36" t="s">
        <v>51</v>
      </c>
      <c r="AB110" s="22">
        <v>620</v>
      </c>
      <c r="AC110" s="23">
        <v>135.19999999999999</v>
      </c>
      <c r="AD110" s="23">
        <v>89.6</v>
      </c>
      <c r="AE110" s="23">
        <v>80.400000000000006</v>
      </c>
      <c r="AF110" s="23">
        <v>36.166666666666671</v>
      </c>
      <c r="AG110" s="154">
        <v>47.166666666666664</v>
      </c>
      <c r="AH110" s="162">
        <v>21.484999999999999</v>
      </c>
      <c r="AI110" s="163">
        <v>6.1300000000000008</v>
      </c>
      <c r="AJ110" s="163">
        <v>0.745</v>
      </c>
      <c r="AK110" s="163">
        <v>53.980000000000004</v>
      </c>
      <c r="AL110" s="163">
        <v>14.935</v>
      </c>
      <c r="AM110" s="163">
        <v>2.73</v>
      </c>
      <c r="AN110" s="163">
        <v>22.23</v>
      </c>
      <c r="AO110" s="163">
        <v>60.110000000000007</v>
      </c>
      <c r="AP110" s="164">
        <v>17.664999999999999</v>
      </c>
      <c r="AQ110" s="165">
        <v>7.4749999999999996</v>
      </c>
      <c r="AR110" s="166">
        <v>12.195</v>
      </c>
      <c r="AS110" s="166">
        <v>56.905000000000001</v>
      </c>
      <c r="AT110" s="167">
        <v>21.164999999999999</v>
      </c>
    </row>
    <row r="111" spans="1:46">
      <c r="A111" s="32" t="s">
        <v>58</v>
      </c>
      <c r="B111" s="19" t="s">
        <v>188</v>
      </c>
      <c r="C111" s="25" t="s">
        <v>53</v>
      </c>
      <c r="D111" s="21" t="s">
        <v>189</v>
      </c>
      <c r="E111" s="69">
        <v>320</v>
      </c>
      <c r="F111" s="59" t="s">
        <v>190</v>
      </c>
      <c r="G111" s="102" t="s">
        <v>191</v>
      </c>
      <c r="H111" s="137">
        <v>6</v>
      </c>
      <c r="I111" s="62">
        <v>3</v>
      </c>
      <c r="J111" s="59">
        <v>53</v>
      </c>
      <c r="K111" s="59">
        <v>1</v>
      </c>
      <c r="L111" s="59">
        <v>5</v>
      </c>
      <c r="M111" s="102">
        <v>70</v>
      </c>
      <c r="N111" s="114">
        <v>39.914999999999999</v>
      </c>
      <c r="O111" s="80">
        <v>39.914999999999999</v>
      </c>
      <c r="P111" s="80">
        <v>45.716250000000002</v>
      </c>
      <c r="Q111" s="80">
        <v>48.125</v>
      </c>
      <c r="R111" s="87" t="s">
        <v>63</v>
      </c>
      <c r="S111" s="89" t="s">
        <v>49</v>
      </c>
      <c r="T111" s="84">
        <v>57.657417289220916</v>
      </c>
      <c r="U111" s="45">
        <v>42.342582710779084</v>
      </c>
      <c r="V111" s="45">
        <v>1.446666666666848</v>
      </c>
      <c r="W111" s="45">
        <v>4.777499999999999</v>
      </c>
      <c r="X111" s="45">
        <v>1.0066666666665336</v>
      </c>
      <c r="Y111" s="46">
        <v>8.2217223763054434</v>
      </c>
      <c r="Z111" s="165">
        <v>1.2968345629221587</v>
      </c>
      <c r="AA111" s="36" t="s">
        <v>51</v>
      </c>
      <c r="AB111" s="22">
        <v>646</v>
      </c>
      <c r="AC111" s="23">
        <v>142.80000000000001</v>
      </c>
      <c r="AD111" s="23">
        <v>101.4</v>
      </c>
      <c r="AE111" s="23">
        <v>75.599999999999994</v>
      </c>
      <c r="AF111" s="23">
        <v>63.333333333333336</v>
      </c>
      <c r="AG111" s="154">
        <v>41.166666666666671</v>
      </c>
      <c r="AH111" s="162">
        <v>22.445</v>
      </c>
      <c r="AI111" s="163">
        <v>4.9800000000000004</v>
      </c>
      <c r="AJ111" s="163">
        <v>0.91999999999999993</v>
      </c>
      <c r="AK111" s="163">
        <v>46.78</v>
      </c>
      <c r="AL111" s="163">
        <v>21.15</v>
      </c>
      <c r="AM111" s="163">
        <v>3.73</v>
      </c>
      <c r="AN111" s="163">
        <v>23.365000000000002</v>
      </c>
      <c r="AO111" s="163">
        <v>51.760000000000005</v>
      </c>
      <c r="AP111" s="164">
        <v>24.88</v>
      </c>
      <c r="AQ111" s="165">
        <v>8</v>
      </c>
      <c r="AR111" s="166">
        <v>13.34</v>
      </c>
      <c r="AS111" s="166">
        <v>50.65</v>
      </c>
      <c r="AT111" s="167">
        <v>25.355</v>
      </c>
    </row>
    <row r="112" spans="1:46" ht="16.5" thickBot="1">
      <c r="A112" s="33" t="s">
        <v>58</v>
      </c>
      <c r="B112" s="26" t="s">
        <v>188</v>
      </c>
      <c r="C112" s="27" t="s">
        <v>54</v>
      </c>
      <c r="D112" s="28" t="s">
        <v>189</v>
      </c>
      <c r="E112" s="70">
        <v>320</v>
      </c>
      <c r="F112" s="103" t="s">
        <v>190</v>
      </c>
      <c r="G112" s="104" t="s">
        <v>191</v>
      </c>
      <c r="H112" s="138">
        <v>20</v>
      </c>
      <c r="I112" s="139">
        <v>1</v>
      </c>
      <c r="J112" s="103">
        <v>62</v>
      </c>
      <c r="K112" s="103">
        <v>2</v>
      </c>
      <c r="L112" s="103">
        <v>5</v>
      </c>
      <c r="M112" s="104">
        <v>50</v>
      </c>
      <c r="N112" s="116">
        <v>49.433333333333337</v>
      </c>
      <c r="O112" s="117">
        <v>49.433333333333337</v>
      </c>
      <c r="P112" s="117">
        <v>45.57</v>
      </c>
      <c r="Q112" s="117">
        <v>64.166666666666671</v>
      </c>
      <c r="R112" s="91" t="s">
        <v>64</v>
      </c>
      <c r="S112" s="92" t="s">
        <v>64</v>
      </c>
      <c r="T112" s="85">
        <v>42.557101601470201</v>
      </c>
      <c r="U112" s="47">
        <v>57.442898398529806</v>
      </c>
      <c r="V112" s="47">
        <v>1.1399999999999486</v>
      </c>
      <c r="W112" s="47">
        <v>3.7668749999999993</v>
      </c>
      <c r="X112" s="47">
        <v>0.19333333333343791</v>
      </c>
      <c r="Y112" s="48">
        <v>26.40255507754447</v>
      </c>
      <c r="Z112" s="171">
        <v>0.13740391708170679</v>
      </c>
      <c r="AA112" s="37" t="s">
        <v>51</v>
      </c>
      <c r="AB112" s="29">
        <v>384</v>
      </c>
      <c r="AC112" s="30">
        <v>130.20000000000002</v>
      </c>
      <c r="AD112" s="30">
        <v>82</v>
      </c>
      <c r="AE112" s="30">
        <v>72.2</v>
      </c>
      <c r="AF112" s="30">
        <v>34.000000000000007</v>
      </c>
      <c r="AG112" s="155">
        <v>34.833333333333336</v>
      </c>
      <c r="AH112" s="168">
        <v>21.725000000000001</v>
      </c>
      <c r="AI112" s="169">
        <v>6.05</v>
      </c>
      <c r="AJ112" s="169">
        <v>0.92500000000000004</v>
      </c>
      <c r="AK112" s="169">
        <v>63.504999999999995</v>
      </c>
      <c r="AL112" s="169">
        <v>6.9399999999999995</v>
      </c>
      <c r="AM112" s="169">
        <v>0.85499999999999998</v>
      </c>
      <c r="AN112" s="169">
        <v>22.650000000000002</v>
      </c>
      <c r="AO112" s="169">
        <v>69.554999999999993</v>
      </c>
      <c r="AP112" s="170">
        <v>7.7949999999999999</v>
      </c>
      <c r="AQ112" s="171">
        <v>8.1349999999999998</v>
      </c>
      <c r="AR112" s="172">
        <v>11.35</v>
      </c>
      <c r="AS112" s="172">
        <v>49.55</v>
      </c>
      <c r="AT112" s="173">
        <v>25.594999999999999</v>
      </c>
    </row>
    <row r="113" spans="1:46" ht="24.95" customHeight="1" thickBot="1">
      <c r="A113" s="98"/>
      <c r="B113" s="98"/>
      <c r="C113" s="98"/>
      <c r="D113" s="98"/>
      <c r="E113" s="98"/>
      <c r="F113" s="98"/>
      <c r="G113" s="98"/>
      <c r="H113" s="98"/>
      <c r="I113" s="98"/>
      <c r="J113" s="98"/>
      <c r="K113" s="98"/>
      <c r="L113" s="98"/>
      <c r="M113" s="98"/>
      <c r="N113" s="118"/>
      <c r="O113" s="118"/>
      <c r="P113" s="118"/>
      <c r="Q113" s="118"/>
      <c r="R113" s="97"/>
      <c r="S113" s="97"/>
      <c r="T113" s="98"/>
      <c r="U113" s="98"/>
      <c r="V113" s="98"/>
      <c r="W113" s="98"/>
      <c r="X113" s="98"/>
      <c r="Y113" s="98"/>
      <c r="Z113" s="98"/>
      <c r="AA113" s="98"/>
      <c r="AB113" s="98"/>
      <c r="AC113" s="98"/>
      <c r="AD113" s="98"/>
      <c r="AE113" s="98"/>
      <c r="AF113" s="98"/>
      <c r="AG113" s="98"/>
      <c r="AH113" s="174"/>
      <c r="AI113" s="174"/>
      <c r="AJ113" s="174"/>
      <c r="AK113" s="174"/>
      <c r="AL113" s="174"/>
      <c r="AM113" s="174"/>
      <c r="AN113" s="174"/>
      <c r="AO113" s="174"/>
      <c r="AP113" s="174"/>
      <c r="AQ113" s="174"/>
      <c r="AR113" s="174"/>
      <c r="AS113" s="174"/>
      <c r="AT113" s="174"/>
    </row>
    <row r="114" spans="1:46" ht="27" customHeight="1">
      <c r="A114" s="234" t="s">
        <v>196</v>
      </c>
      <c r="B114" s="235"/>
      <c r="C114" s="236"/>
      <c r="D114" s="143"/>
      <c r="E114" s="247" t="s">
        <v>192</v>
      </c>
      <c r="F114" s="248"/>
      <c r="G114" s="249"/>
      <c r="H114" s="150">
        <f t="shared" ref="H114:Q114" si="0">AVERAGE(H3:H112)</f>
        <v>10.474683544303797</v>
      </c>
      <c r="I114" s="125">
        <f t="shared" si="0"/>
        <v>4.4303797468354427</v>
      </c>
      <c r="J114" s="125">
        <f t="shared" si="0"/>
        <v>55.92307692307692</v>
      </c>
      <c r="K114" s="140">
        <f t="shared" si="0"/>
        <v>1.4556962025316456</v>
      </c>
      <c r="L114" s="125">
        <f t="shared" si="0"/>
        <v>6</v>
      </c>
      <c r="M114" s="126">
        <f t="shared" si="0"/>
        <v>132.53763440860214</v>
      </c>
      <c r="N114" s="119">
        <f t="shared" si="0"/>
        <v>52.175816326530629</v>
      </c>
      <c r="O114" s="120">
        <f t="shared" si="0"/>
        <v>48.556076400291943</v>
      </c>
      <c r="P114" s="120">
        <f t="shared" si="0"/>
        <v>42.690341083099902</v>
      </c>
      <c r="Q114" s="120">
        <f t="shared" si="0"/>
        <v>49.632887188208628</v>
      </c>
      <c r="R114" s="106" t="e">
        <v>#DIV/0!</v>
      </c>
      <c r="S114" s="107" t="e">
        <v>#DIV/0!</v>
      </c>
      <c r="T114" s="99">
        <f>AVERAGE(T3:T112)</f>
        <v>54.1721871620759</v>
      </c>
      <c r="U114" s="49">
        <f t="shared" ref="U114:AT114" si="1">AVERAGE(U3:U112)</f>
        <v>45.827812837924128</v>
      </c>
      <c r="V114" s="49">
        <f t="shared" si="1"/>
        <v>1.4606666666666852</v>
      </c>
      <c r="W114" s="49">
        <f t="shared" si="1"/>
        <v>4.9290795454545453</v>
      </c>
      <c r="X114" s="49">
        <f t="shared" si="1"/>
        <v>1.1535151515151405</v>
      </c>
      <c r="Y114" s="50">
        <f t="shared" si="1"/>
        <v>11.978473426415631</v>
      </c>
      <c r="Z114" s="147">
        <f t="shared" si="1"/>
        <v>0.52081511201831276</v>
      </c>
      <c r="AA114" s="34">
        <f t="shared" si="1"/>
        <v>9.82</v>
      </c>
      <c r="AB114" s="214">
        <f t="shared" si="1"/>
        <v>543.20181818181811</v>
      </c>
      <c r="AC114" s="215">
        <f t="shared" si="1"/>
        <v>147.61272727272728</v>
      </c>
      <c r="AD114" s="215">
        <f t="shared" si="1"/>
        <v>119.36363636363636</v>
      </c>
      <c r="AE114" s="215">
        <f t="shared" si="1"/>
        <v>77.545454545454547</v>
      </c>
      <c r="AF114" s="215">
        <f t="shared" si="1"/>
        <v>56.417424242424225</v>
      </c>
      <c r="AG114" s="216">
        <f t="shared" si="1"/>
        <v>45.966060606060616</v>
      </c>
      <c r="AH114" s="175">
        <f t="shared" si="1"/>
        <v>30.26445454545453</v>
      </c>
      <c r="AI114" s="176">
        <f t="shared" si="1"/>
        <v>6.1738136363636364</v>
      </c>
      <c r="AJ114" s="176">
        <f t="shared" si="1"/>
        <v>1.5718636363636365</v>
      </c>
      <c r="AK114" s="176">
        <f t="shared" si="1"/>
        <v>43.661681818181819</v>
      </c>
      <c r="AL114" s="176">
        <f t="shared" si="1"/>
        <v>15.177136363636365</v>
      </c>
      <c r="AM114" s="176">
        <f t="shared" si="1"/>
        <v>3.1445909090909074</v>
      </c>
      <c r="AN114" s="176">
        <f t="shared" si="1"/>
        <v>31.836318181818186</v>
      </c>
      <c r="AO114" s="176">
        <f t="shared" si="1"/>
        <v>49.835495454545466</v>
      </c>
      <c r="AP114" s="177">
        <f t="shared" si="1"/>
        <v>18.321727272727276</v>
      </c>
      <c r="AQ114" s="178">
        <f t="shared" si="1"/>
        <v>10.442181818181815</v>
      </c>
      <c r="AR114" s="179">
        <f t="shared" si="1"/>
        <v>10.394278350515467</v>
      </c>
      <c r="AS114" s="179">
        <f t="shared" si="1"/>
        <v>53.314363636363638</v>
      </c>
      <c r="AT114" s="180">
        <f t="shared" si="1"/>
        <v>21.986523809523806</v>
      </c>
    </row>
    <row r="115" spans="1:46" ht="27" customHeight="1">
      <c r="A115" s="237"/>
      <c r="B115" s="238"/>
      <c r="C115" s="239"/>
      <c r="D115" s="144"/>
      <c r="E115" s="250" t="s">
        <v>193</v>
      </c>
      <c r="F115" s="251"/>
      <c r="G115" s="252"/>
      <c r="H115" s="151">
        <f t="shared" ref="H115:Q115" si="2">STDEV(H3:H112)</f>
        <v>3.9409899951866962</v>
      </c>
      <c r="I115" s="127">
        <f t="shared" si="2"/>
        <v>3.3767058150860332</v>
      </c>
      <c r="J115" s="127">
        <f t="shared" si="2"/>
        <v>10.47045221709023</v>
      </c>
      <c r="K115" s="141">
        <f t="shared" si="2"/>
        <v>0.57283524177215528</v>
      </c>
      <c r="L115" s="127">
        <f t="shared" si="2"/>
        <v>2.8510007239923891</v>
      </c>
      <c r="M115" s="128">
        <f t="shared" si="2"/>
        <v>71.913075418050923</v>
      </c>
      <c r="N115" s="121">
        <f t="shared" si="2"/>
        <v>24.370047946837172</v>
      </c>
      <c r="O115" s="122">
        <f t="shared" si="2"/>
        <v>8.0380724214888577</v>
      </c>
      <c r="P115" s="122">
        <f t="shared" si="2"/>
        <v>7.5926483812172361</v>
      </c>
      <c r="Q115" s="122">
        <f t="shared" si="2"/>
        <v>24.10367026718529</v>
      </c>
      <c r="R115" s="108" t="e">
        <v>#DIV/0!</v>
      </c>
      <c r="S115" s="109" t="e">
        <v>#DIV/0!</v>
      </c>
      <c r="T115" s="211">
        <f>STDEV(T3:T112)</f>
        <v>6.580756028044056</v>
      </c>
      <c r="U115" s="212">
        <f t="shared" ref="U115:AT115" si="3">STDEV(U3:U112)</f>
        <v>6.5807560280439343</v>
      </c>
      <c r="V115" s="212">
        <f t="shared" si="3"/>
        <v>0.3724199864122687</v>
      </c>
      <c r="W115" s="212">
        <f t="shared" si="3"/>
        <v>1.0212752618877727</v>
      </c>
      <c r="X115" s="212">
        <f t="shared" si="3"/>
        <v>0.56402149964511117</v>
      </c>
      <c r="Y115" s="213">
        <f t="shared" si="3"/>
        <v>5.3205458825761509</v>
      </c>
      <c r="Z115" s="223">
        <f t="shared" si="3"/>
        <v>0.39726951712871283</v>
      </c>
      <c r="AA115" s="224">
        <f t="shared" si="3"/>
        <v>6.5402684280625012</v>
      </c>
      <c r="AB115" s="225">
        <f t="shared" si="3"/>
        <v>148.55540342435279</v>
      </c>
      <c r="AC115" s="226">
        <f t="shared" si="3"/>
        <v>29.661679813767549</v>
      </c>
      <c r="AD115" s="226">
        <f t="shared" si="3"/>
        <v>21.711151015058238</v>
      </c>
      <c r="AE115" s="226">
        <f t="shared" si="3"/>
        <v>13.472088961410353</v>
      </c>
      <c r="AF115" s="226">
        <f t="shared" si="3"/>
        <v>19.248690913080303</v>
      </c>
      <c r="AG115" s="227">
        <f t="shared" si="3"/>
        <v>7.4480435921128327</v>
      </c>
      <c r="AH115" s="228">
        <f t="shared" si="3"/>
        <v>8.3045304134444766</v>
      </c>
      <c r="AI115" s="229">
        <f t="shared" si="3"/>
        <v>2.3274183051706743</v>
      </c>
      <c r="AJ115" s="229">
        <f t="shared" si="3"/>
        <v>1.0355379887712906</v>
      </c>
      <c r="AK115" s="229">
        <f t="shared" si="3"/>
        <v>11.627649313922239</v>
      </c>
      <c r="AL115" s="229">
        <f t="shared" si="3"/>
        <v>5.4984271503788422</v>
      </c>
      <c r="AM115" s="229">
        <f t="shared" si="3"/>
        <v>1.8388284228616725</v>
      </c>
      <c r="AN115" s="229">
        <f t="shared" si="3"/>
        <v>8.9460969060233353</v>
      </c>
      <c r="AO115" s="229">
        <f t="shared" si="3"/>
        <v>11.089054481598032</v>
      </c>
      <c r="AP115" s="230">
        <f t="shared" si="3"/>
        <v>6.8342782964402273</v>
      </c>
      <c r="AQ115" s="231">
        <f t="shared" si="3"/>
        <v>3.4188022694307239</v>
      </c>
      <c r="AR115" s="232">
        <f t="shared" si="3"/>
        <v>4.0763807725682204</v>
      </c>
      <c r="AS115" s="232">
        <f t="shared" si="3"/>
        <v>6.156434096454416</v>
      </c>
      <c r="AT115" s="233">
        <f t="shared" si="3"/>
        <v>6.7633750366549377</v>
      </c>
    </row>
    <row r="116" spans="1:46" ht="27" customHeight="1">
      <c r="A116" s="237"/>
      <c r="B116" s="238"/>
      <c r="C116" s="239"/>
      <c r="D116" s="144"/>
      <c r="E116" s="250" t="s">
        <v>194</v>
      </c>
      <c r="F116" s="251"/>
      <c r="G116" s="252"/>
      <c r="H116" s="151">
        <f t="shared" ref="H116:Q116" si="4">MIN(H3:H112)</f>
        <v>5</v>
      </c>
      <c r="I116" s="127">
        <f t="shared" si="4"/>
        <v>1</v>
      </c>
      <c r="J116" s="127">
        <f t="shared" si="4"/>
        <v>16</v>
      </c>
      <c r="K116" s="141">
        <f t="shared" si="4"/>
        <v>1</v>
      </c>
      <c r="L116" s="127">
        <f t="shared" si="4"/>
        <v>1</v>
      </c>
      <c r="M116" s="128">
        <f t="shared" si="4"/>
        <v>20</v>
      </c>
      <c r="N116" s="121">
        <f t="shared" si="4"/>
        <v>12.440000000000001</v>
      </c>
      <c r="O116" s="122">
        <f t="shared" si="4"/>
        <v>32.601249999999993</v>
      </c>
      <c r="P116" s="122">
        <f t="shared" si="4"/>
        <v>22.047999999999998</v>
      </c>
      <c r="Q116" s="122">
        <f t="shared" si="4"/>
        <v>12.8</v>
      </c>
      <c r="R116" s="108">
        <v>0</v>
      </c>
      <c r="S116" s="109">
        <v>0</v>
      </c>
      <c r="T116" s="100">
        <f>MIN(T3:T112)</f>
        <v>37.980416560205072</v>
      </c>
      <c r="U116" s="51">
        <f t="shared" ref="U116:AT116" si="5">MIN(U3:U112)</f>
        <v>25.187032418952615</v>
      </c>
      <c r="V116" s="51">
        <f t="shared" si="5"/>
        <v>0.76666666666653782</v>
      </c>
      <c r="W116" s="51">
        <f t="shared" si="5"/>
        <v>3.0318750000000003</v>
      </c>
      <c r="X116" s="51">
        <f t="shared" si="5"/>
        <v>0.16666666666683341</v>
      </c>
      <c r="Y116" s="52">
        <f t="shared" si="5"/>
        <v>3.4325506423617176</v>
      </c>
      <c r="Z116" s="148">
        <f t="shared" si="5"/>
        <v>4.3402973145780052E-2</v>
      </c>
      <c r="AA116" s="35">
        <f t="shared" si="5"/>
        <v>3.9</v>
      </c>
      <c r="AB116" s="217">
        <f t="shared" si="5"/>
        <v>248</v>
      </c>
      <c r="AC116" s="218">
        <f t="shared" si="5"/>
        <v>103.2</v>
      </c>
      <c r="AD116" s="218">
        <f t="shared" si="5"/>
        <v>82</v>
      </c>
      <c r="AE116" s="218">
        <f t="shared" si="5"/>
        <v>46.4</v>
      </c>
      <c r="AF116" s="218">
        <f t="shared" si="5"/>
        <v>13.816666666666668</v>
      </c>
      <c r="AG116" s="219">
        <f t="shared" si="5"/>
        <v>31.4</v>
      </c>
      <c r="AH116" s="181">
        <f t="shared" si="5"/>
        <v>12.395</v>
      </c>
      <c r="AI116" s="182">
        <f t="shared" si="5"/>
        <v>2.105</v>
      </c>
      <c r="AJ116" s="182">
        <f t="shared" si="5"/>
        <v>0.52</v>
      </c>
      <c r="AK116" s="182">
        <f t="shared" si="5"/>
        <v>3.9050000000000002</v>
      </c>
      <c r="AL116" s="182">
        <f t="shared" si="5"/>
        <v>3.7149999999999999</v>
      </c>
      <c r="AM116" s="182">
        <f t="shared" si="5"/>
        <v>0.745</v>
      </c>
      <c r="AN116" s="182">
        <f t="shared" si="5"/>
        <v>13.195</v>
      </c>
      <c r="AO116" s="182">
        <f t="shared" si="5"/>
        <v>14.380000000000003</v>
      </c>
      <c r="AP116" s="183">
        <f t="shared" si="5"/>
        <v>4.66</v>
      </c>
      <c r="AQ116" s="184">
        <f t="shared" si="5"/>
        <v>3.73</v>
      </c>
      <c r="AR116" s="185">
        <f t="shared" si="5"/>
        <v>1.94</v>
      </c>
      <c r="AS116" s="185">
        <f t="shared" si="5"/>
        <v>39.575000000000003</v>
      </c>
      <c r="AT116" s="186">
        <f t="shared" si="5"/>
        <v>7.4849999999999994</v>
      </c>
    </row>
    <row r="117" spans="1:46" ht="27" customHeight="1" thickBot="1">
      <c r="A117" s="240"/>
      <c r="B117" s="241"/>
      <c r="C117" s="242"/>
      <c r="D117" s="145"/>
      <c r="E117" s="253" t="s">
        <v>195</v>
      </c>
      <c r="F117" s="254"/>
      <c r="G117" s="255"/>
      <c r="H117" s="152">
        <f t="shared" ref="H117:Q117" si="6">MAX(H3:H112)</f>
        <v>26</v>
      </c>
      <c r="I117" s="129">
        <f t="shared" si="6"/>
        <v>14</v>
      </c>
      <c r="J117" s="129">
        <f t="shared" si="6"/>
        <v>75</v>
      </c>
      <c r="K117" s="142">
        <f t="shared" si="6"/>
        <v>3</v>
      </c>
      <c r="L117" s="129">
        <f t="shared" si="6"/>
        <v>15</v>
      </c>
      <c r="M117" s="130">
        <f t="shared" si="6"/>
        <v>300</v>
      </c>
      <c r="N117" s="123">
        <f t="shared" si="6"/>
        <v>181.2</v>
      </c>
      <c r="O117" s="124">
        <f t="shared" si="6"/>
        <v>70.00800000000001</v>
      </c>
      <c r="P117" s="124">
        <f t="shared" si="6"/>
        <v>68.01700000000001</v>
      </c>
      <c r="Q117" s="124">
        <f t="shared" si="6"/>
        <v>173.33333333333334</v>
      </c>
      <c r="R117" s="110">
        <v>0</v>
      </c>
      <c r="S117" s="111">
        <v>0</v>
      </c>
      <c r="T117" s="101">
        <f>MAX(T3:T112)</f>
        <v>74.812967581047388</v>
      </c>
      <c r="U117" s="53">
        <f t="shared" ref="U117:AT117" si="7">MAX(U3:U112)</f>
        <v>62.019583439794921</v>
      </c>
      <c r="V117" s="53">
        <f t="shared" si="7"/>
        <v>2.7000000000001023</v>
      </c>
      <c r="W117" s="53">
        <f t="shared" si="7"/>
        <v>10.2440625</v>
      </c>
      <c r="X117" s="53">
        <f t="shared" si="7"/>
        <v>2.9800000000000493</v>
      </c>
      <c r="Y117" s="54">
        <f t="shared" si="7"/>
        <v>27.340924781365359</v>
      </c>
      <c r="Z117" s="149">
        <f t="shared" si="7"/>
        <v>2.0737806905370846</v>
      </c>
      <c r="AA117" s="146">
        <f t="shared" si="7"/>
        <v>27.3</v>
      </c>
      <c r="AB117" s="220">
        <f t="shared" si="7"/>
        <v>1132</v>
      </c>
      <c r="AC117" s="221">
        <f t="shared" si="7"/>
        <v>329.40000000000003</v>
      </c>
      <c r="AD117" s="221">
        <f t="shared" si="7"/>
        <v>240</v>
      </c>
      <c r="AE117" s="221">
        <f t="shared" si="7"/>
        <v>149.4</v>
      </c>
      <c r="AF117" s="221">
        <f t="shared" si="7"/>
        <v>105.8</v>
      </c>
      <c r="AG117" s="222">
        <f t="shared" si="7"/>
        <v>63.8</v>
      </c>
      <c r="AH117" s="187">
        <f t="shared" si="7"/>
        <v>49.765000000000001</v>
      </c>
      <c r="AI117" s="188">
        <f t="shared" si="7"/>
        <v>12.355</v>
      </c>
      <c r="AJ117" s="188">
        <f t="shared" si="7"/>
        <v>7.3949999999999996</v>
      </c>
      <c r="AK117" s="188">
        <f t="shared" si="7"/>
        <v>72.10499999999999</v>
      </c>
      <c r="AL117" s="188">
        <f t="shared" si="7"/>
        <v>31.4</v>
      </c>
      <c r="AM117" s="188">
        <f t="shared" si="7"/>
        <v>12.655000000000001</v>
      </c>
      <c r="AN117" s="188">
        <f t="shared" si="7"/>
        <v>53.035000000000004</v>
      </c>
      <c r="AO117" s="188">
        <f t="shared" si="7"/>
        <v>75.644999999999996</v>
      </c>
      <c r="AP117" s="189">
        <f t="shared" si="7"/>
        <v>44.055</v>
      </c>
      <c r="AQ117" s="190">
        <f t="shared" si="7"/>
        <v>21.61</v>
      </c>
      <c r="AR117" s="191">
        <f t="shared" si="7"/>
        <v>20.170000000000002</v>
      </c>
      <c r="AS117" s="191">
        <f t="shared" si="7"/>
        <v>74.569999999999993</v>
      </c>
      <c r="AT117" s="192">
        <f t="shared" si="7"/>
        <v>36.894999999999996</v>
      </c>
    </row>
    <row r="119" spans="1:46">
      <c r="A119" s="243" t="s">
        <v>197</v>
      </c>
      <c r="B119" s="243"/>
      <c r="C119" s="243"/>
      <c r="D119" s="243"/>
      <c r="E119" s="243"/>
      <c r="F119" s="243"/>
      <c r="G119" s="243"/>
      <c r="H119" s="243"/>
      <c r="I119" s="243"/>
      <c r="J119" s="243"/>
      <c r="K119" s="243"/>
      <c r="L119" s="243"/>
      <c r="M119" s="243"/>
      <c r="N119" s="243"/>
      <c r="O119" s="243"/>
      <c r="P119" s="243"/>
      <c r="Q119" s="243"/>
      <c r="R119" s="243"/>
      <c r="S119" s="243"/>
      <c r="T119" s="243"/>
      <c r="U119" s="243"/>
      <c r="V119" s="243"/>
      <c r="W119" s="243"/>
      <c r="X119" s="243"/>
      <c r="Y119" s="243"/>
      <c r="Z119" s="243"/>
      <c r="AA119" s="243"/>
      <c r="AB119" s="243"/>
      <c r="AC119" s="243"/>
      <c r="AD119" s="243"/>
      <c r="AE119" s="243"/>
      <c r="AF119" s="243"/>
      <c r="AG119" s="243"/>
      <c r="AH119" s="243"/>
      <c r="AI119" s="243"/>
      <c r="AJ119" s="243"/>
      <c r="AK119" s="243"/>
      <c r="AL119" s="243"/>
      <c r="AM119" s="243"/>
      <c r="AN119" s="243"/>
      <c r="AO119" s="243"/>
      <c r="AP119" s="243"/>
      <c r="AQ119" s="243"/>
      <c r="AR119" s="243"/>
      <c r="AS119" s="243"/>
      <c r="AT119" s="243"/>
    </row>
    <row r="120" spans="1:46">
      <c r="A120" s="243" t="s">
        <v>198</v>
      </c>
      <c r="B120" s="243"/>
      <c r="C120" s="243"/>
      <c r="D120" s="243"/>
      <c r="E120" s="243"/>
      <c r="F120" s="243"/>
      <c r="G120" s="243"/>
      <c r="H120" s="243"/>
      <c r="I120" s="243"/>
      <c r="J120" s="243"/>
      <c r="K120" s="243"/>
      <c r="L120" s="243"/>
      <c r="M120" s="243"/>
      <c r="N120" s="243"/>
      <c r="O120" s="243"/>
      <c r="P120" s="243"/>
      <c r="Q120" s="193"/>
      <c r="R120" s="193"/>
      <c r="S120" s="193"/>
      <c r="T120" s="193"/>
      <c r="U120" s="193"/>
      <c r="V120" s="193"/>
      <c r="W120" s="193"/>
      <c r="X120" s="193"/>
      <c r="Y120" s="193"/>
      <c r="Z120" s="193"/>
      <c r="AA120" s="193"/>
      <c r="AB120" s="193"/>
      <c r="AC120" s="193"/>
      <c r="AD120" s="193"/>
      <c r="AE120" s="193"/>
      <c r="AF120" s="193"/>
      <c r="AG120" s="193"/>
      <c r="AH120" s="193"/>
      <c r="AI120" s="193"/>
      <c r="AJ120" s="193"/>
      <c r="AK120" s="193"/>
      <c r="AL120" s="193"/>
      <c r="AM120" s="193"/>
      <c r="AN120" s="193"/>
      <c r="AO120" s="193"/>
      <c r="AP120" s="193"/>
      <c r="AQ120" s="193"/>
      <c r="AR120" s="193"/>
      <c r="AS120" s="193"/>
      <c r="AT120" s="193"/>
    </row>
    <row r="121" spans="1:46" ht="18">
      <c r="A121" s="243" t="s">
        <v>199</v>
      </c>
      <c r="B121" s="243"/>
      <c r="C121" s="243"/>
      <c r="D121" s="243"/>
      <c r="E121" s="243"/>
      <c r="F121" s="243"/>
      <c r="G121" s="243"/>
      <c r="H121" s="243"/>
      <c r="I121" s="243"/>
      <c r="J121" s="243"/>
      <c r="K121" s="243"/>
      <c r="L121" s="243"/>
      <c r="M121" s="243"/>
      <c r="N121" s="243"/>
      <c r="O121" s="243"/>
      <c r="P121" s="243"/>
    </row>
  </sheetData>
  <autoFilter ref="A2:AT112" xr:uid="{00000000-0001-0000-0100-000000000000}">
    <sortState xmlns:xlrd2="http://schemas.microsoft.com/office/spreadsheetml/2017/richdata2" ref="A3:AT118">
      <sortCondition ref="A2"/>
    </sortState>
  </autoFilter>
  <dataConsolidate/>
  <mergeCells count="16">
    <mergeCell ref="A114:C117"/>
    <mergeCell ref="A121:P121"/>
    <mergeCell ref="H1:M1"/>
    <mergeCell ref="E114:G114"/>
    <mergeCell ref="E115:G115"/>
    <mergeCell ref="E116:G116"/>
    <mergeCell ref="E117:G117"/>
    <mergeCell ref="A120:P120"/>
    <mergeCell ref="N1:S1"/>
    <mergeCell ref="A119:AT119"/>
    <mergeCell ref="AB1:AG1"/>
    <mergeCell ref="T1:Y1"/>
    <mergeCell ref="A1:G1"/>
    <mergeCell ref="AH1:AP1"/>
    <mergeCell ref="AQ1:AT1"/>
    <mergeCell ref="Z1:AA1"/>
  </mergeCells>
  <conditionalFormatting sqref="H3:Q112">
    <cfRule type="cellIs" dxfId="1" priority="1" operator="equal">
      <formula>"n"</formula>
    </cfRule>
  </conditionalFormatting>
  <conditionalFormatting sqref="T3:AT112">
    <cfRule type="cellIs" dxfId="0" priority="3" operator="equal">
      <formula>0</formula>
    </cfRule>
  </conditionalFormatting>
  <conditionalFormatting sqref="W121:W122 W118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yala</dc:creator>
  <cp:keywords/>
  <dc:description/>
  <cp:lastModifiedBy>ROMERO ESTEVEZ DAVID FERNANDO</cp:lastModifiedBy>
  <cp:revision/>
  <dcterms:created xsi:type="dcterms:W3CDTF">2015-06-05T18:17:20Z</dcterms:created>
  <dcterms:modified xsi:type="dcterms:W3CDTF">2025-10-23T16:12:38Z</dcterms:modified>
  <cp:category/>
  <cp:contentStatus/>
</cp:coreProperties>
</file>